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simonrichardson/Desktop/CSF/Manuscripts/2023_CREBBP_Venetoclax/Manuscript/Nature Cancer Sept 2023/Final submission/Reviewer comments/Revisions/Tables/"/>
    </mc:Choice>
  </mc:AlternateContent>
  <xr:revisionPtr revIDLastSave="0" documentId="13_ncr:1_{5E669180-3CAA-244C-9DBF-DE1DD85CFCBF}" xr6:coauthVersionLast="47" xr6:coauthVersionMax="47" xr10:uidLastSave="{00000000-0000-0000-0000-000000000000}"/>
  <bookViews>
    <workbookView xWindow="1780" yWindow="760" windowWidth="23260" windowHeight="12460" xr2:uid="{0FE036BD-F052-484A-BB46-7468E718E786}"/>
  </bookViews>
  <sheets>
    <sheet name="Lipid Molecular Species Matrix" sheetId="1" r:id="rId1"/>
    <sheet name="Lipid Classes Matrix" sheetId="2" r:id="rId2"/>
    <sheet name="Unsaturation degree PC PE PS" sheetId="3" r:id="rId3"/>
    <sheet name="Internal Standard" sheetId="4" r:id="rId4"/>
    <sheet name="MS DIAL Parameter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3" l="1"/>
  <c r="C22" i="3"/>
  <c r="C21" i="3"/>
  <c r="C20" i="3"/>
  <c r="C19" i="3"/>
  <c r="C18" i="3"/>
  <c r="C17" i="3"/>
  <c r="C16" i="3"/>
  <c r="C15" i="3"/>
  <c r="B16" i="3"/>
  <c r="B17" i="3"/>
  <c r="B18" i="3"/>
  <c r="B19" i="3"/>
  <c r="B20" i="3"/>
  <c r="B21" i="3"/>
  <c r="B22" i="3"/>
  <c r="B23" i="3"/>
  <c r="B15" i="3"/>
</calcChain>
</file>

<file path=xl/sharedStrings.xml><?xml version="1.0" encoding="utf-8"?>
<sst xmlns="http://schemas.openxmlformats.org/spreadsheetml/2006/main" count="558" uniqueCount="539">
  <si>
    <t>Label</t>
  </si>
  <si>
    <t xml:space="preserve">Carnitine 02:0 </t>
  </si>
  <si>
    <t xml:space="preserve">Carnitine 14:1 </t>
  </si>
  <si>
    <t xml:space="preserve">Carnitine 18:0 </t>
  </si>
  <si>
    <t xml:space="preserve">Carnitine 18:1 </t>
  </si>
  <si>
    <t xml:space="preserve">Carnitine 20:0 </t>
  </si>
  <si>
    <t xml:space="preserve">Carnitine 20:4 </t>
  </si>
  <si>
    <t xml:space="preserve">CE 02:0 </t>
  </si>
  <si>
    <t xml:space="preserve">CE 16:0 </t>
  </si>
  <si>
    <t xml:space="preserve">CE 16:1 </t>
  </si>
  <si>
    <t xml:space="preserve">CE 16:2 </t>
  </si>
  <si>
    <t xml:space="preserve">CE 17:1 </t>
  </si>
  <si>
    <t xml:space="preserve">CE 17:2 </t>
  </si>
  <si>
    <t xml:space="preserve">CE 18:1 </t>
  </si>
  <si>
    <t xml:space="preserve">CE 18:2 </t>
  </si>
  <si>
    <t xml:space="preserve">CE 18:3 </t>
  </si>
  <si>
    <t xml:space="preserve">CE 20:4 </t>
  </si>
  <si>
    <t xml:space="preserve">CE 20:5 </t>
  </si>
  <si>
    <t xml:space="preserve">CE 22:6 </t>
  </si>
  <si>
    <t xml:space="preserve">Cer 32:1 </t>
  </si>
  <si>
    <t xml:space="preserve">Cer 33:1 </t>
  </si>
  <si>
    <t xml:space="preserve">Cer 34:1 </t>
  </si>
  <si>
    <t xml:space="preserve">Cer 34:2 </t>
  </si>
  <si>
    <t xml:space="preserve">Cer 35:1 </t>
  </si>
  <si>
    <t>Cer 39:0;O3</t>
  </si>
  <si>
    <t xml:space="preserve">Cer 39:1 </t>
  </si>
  <si>
    <t>Cer 40:0;O3</t>
  </si>
  <si>
    <t xml:space="preserve">Cer 40:1 </t>
  </si>
  <si>
    <t xml:space="preserve">Cer 40:2 </t>
  </si>
  <si>
    <t xml:space="preserve">Cer 41:1 </t>
  </si>
  <si>
    <t xml:space="preserve">Cer 41:2 </t>
  </si>
  <si>
    <t xml:space="preserve">Cer 42:0 </t>
  </si>
  <si>
    <t xml:space="preserve">Cer 42:1 </t>
  </si>
  <si>
    <t xml:space="preserve">Cer 42:2 </t>
  </si>
  <si>
    <t xml:space="preserve">Cer 42:3 </t>
  </si>
  <si>
    <t xml:space="preserve">Cer 44:1 </t>
  </si>
  <si>
    <t xml:space="preserve">CL 68:03 </t>
  </si>
  <si>
    <t xml:space="preserve">CL 68:04 </t>
  </si>
  <si>
    <t xml:space="preserve">CL 70:03 </t>
  </si>
  <si>
    <t xml:space="preserve">CL 72:04 </t>
  </si>
  <si>
    <t xml:space="preserve">CL 74:07 </t>
  </si>
  <si>
    <t xml:space="preserve">CL 74:08 </t>
  </si>
  <si>
    <t xml:space="preserve">CL 74:09 </t>
  </si>
  <si>
    <t xml:space="preserve">DG 32:1 </t>
  </si>
  <si>
    <t xml:space="preserve">DG 33:1 </t>
  </si>
  <si>
    <t xml:space="preserve">DG 34:2 </t>
  </si>
  <si>
    <t xml:space="preserve">DG 35:1 </t>
  </si>
  <si>
    <t xml:space="preserve">DG 36:1 </t>
  </si>
  <si>
    <t xml:space="preserve">DG 36:2 </t>
  </si>
  <si>
    <t xml:space="preserve">DG 38:1 </t>
  </si>
  <si>
    <t xml:space="preserve">DG 38:2 </t>
  </si>
  <si>
    <t xml:space="preserve">DG 39:2 </t>
  </si>
  <si>
    <t xml:space="preserve">DG 42:6 </t>
  </si>
  <si>
    <t xml:space="preserve">FFA 15:0 </t>
  </si>
  <si>
    <t xml:space="preserve">FFA 16:1 </t>
  </si>
  <si>
    <t xml:space="preserve">FFA 17:1 </t>
  </si>
  <si>
    <t xml:space="preserve">FFA 17:2 </t>
  </si>
  <si>
    <t xml:space="preserve">FFA 18:3 </t>
  </si>
  <si>
    <t xml:space="preserve">FFA 20:1 </t>
  </si>
  <si>
    <t xml:space="preserve">FFA 20:2 </t>
  </si>
  <si>
    <t xml:space="preserve">FFA 20:3 </t>
  </si>
  <si>
    <t xml:space="preserve">FFA 20:4 </t>
  </si>
  <si>
    <t xml:space="preserve">FFA 22:0 </t>
  </si>
  <si>
    <t xml:space="preserve">FFA 22:1 </t>
  </si>
  <si>
    <t xml:space="preserve">FFA 22:2 </t>
  </si>
  <si>
    <t xml:space="preserve">FFA 22:3 </t>
  </si>
  <si>
    <t xml:space="preserve">FFA 22:4 </t>
  </si>
  <si>
    <t xml:space="preserve">FFA 22:5 </t>
  </si>
  <si>
    <t xml:space="preserve">FFA 22:6 </t>
  </si>
  <si>
    <t xml:space="preserve">FFA 24:0 </t>
  </si>
  <si>
    <t xml:space="preserve">FFA 24:1 </t>
  </si>
  <si>
    <t xml:space="preserve">GB4 34:1 </t>
  </si>
  <si>
    <t xml:space="preserve">GD1a 36:1 </t>
  </si>
  <si>
    <t xml:space="preserve">GD1a 42:2 </t>
  </si>
  <si>
    <t xml:space="preserve">GD3 34:1 </t>
  </si>
  <si>
    <t xml:space="preserve">GD3 34:1-OH </t>
  </si>
  <si>
    <t xml:space="preserve">GD3 36:1 </t>
  </si>
  <si>
    <t xml:space="preserve">GD3 36:1-OH </t>
  </si>
  <si>
    <t xml:space="preserve">GM3 34:1 </t>
  </si>
  <si>
    <t xml:space="preserve">GM3 36:1 </t>
  </si>
  <si>
    <t xml:space="preserve">Hex-Cer 34:1 </t>
  </si>
  <si>
    <t>Hex-Cer 35:0;O3</t>
  </si>
  <si>
    <t xml:space="preserve">Hex-Cer 35:1 </t>
  </si>
  <si>
    <t xml:space="preserve">Hex-Cer 35:2 </t>
  </si>
  <si>
    <t xml:space="preserve">Hex-Cer 36:1 </t>
  </si>
  <si>
    <t xml:space="preserve">Hex-Cer 36:2 </t>
  </si>
  <si>
    <t>Hex-Cer 37:0;O3</t>
  </si>
  <si>
    <t xml:space="preserve">Hex-Cer 37:2 </t>
  </si>
  <si>
    <t>Hex-Cer 38:0;O3</t>
  </si>
  <si>
    <t xml:space="preserve">Hex-Cer 38:1 </t>
  </si>
  <si>
    <t xml:space="preserve">Hex-Cer 38:2 </t>
  </si>
  <si>
    <t>Hex-Cer 39:0;O3</t>
  </si>
  <si>
    <t xml:space="preserve">Hex-Cer 39:1 </t>
  </si>
  <si>
    <t xml:space="preserve">Hex-Cer 39:2 </t>
  </si>
  <si>
    <t xml:space="preserve">Hex-Cer 40:1 </t>
  </si>
  <si>
    <t xml:space="preserve">Hex-Cer 40:2 </t>
  </si>
  <si>
    <t>Hex-Cer 41:0;O3</t>
  </si>
  <si>
    <t xml:space="preserve">Hex-Cer 41:1 </t>
  </si>
  <si>
    <t xml:space="preserve">Hex-Cer 41:2 </t>
  </si>
  <si>
    <t xml:space="preserve">Hex-Cer 42:1 </t>
  </si>
  <si>
    <t xml:space="preserve">Hex-Cer 42:2 </t>
  </si>
  <si>
    <t>Hex-Cer 43:0;O3</t>
  </si>
  <si>
    <t xml:space="preserve">Hex-Sph 18:1 </t>
  </si>
  <si>
    <t xml:space="preserve">Lacto-cer 32:1 </t>
  </si>
  <si>
    <t xml:space="preserve">Lacto-cer 34:1 </t>
  </si>
  <si>
    <t>Lacto-cer 36:2;O3</t>
  </si>
  <si>
    <t xml:space="preserve">Lacto-cer 42:1 </t>
  </si>
  <si>
    <t xml:space="preserve">Lacto-cer 42:2 </t>
  </si>
  <si>
    <t xml:space="preserve">LPC 12:0 </t>
  </si>
  <si>
    <t xml:space="preserve">LPC 14:0 </t>
  </si>
  <si>
    <t xml:space="preserve">LPC 14:1 </t>
  </si>
  <si>
    <t xml:space="preserve">LPC 15:0 </t>
  </si>
  <si>
    <t xml:space="preserve">LPC 15:1 </t>
  </si>
  <si>
    <t xml:space="preserve">LPC 16:0 </t>
  </si>
  <si>
    <t xml:space="preserve">LPC 16:1 </t>
  </si>
  <si>
    <t xml:space="preserve">LPC 17:0 </t>
  </si>
  <si>
    <t xml:space="preserve">LPC 18:0 </t>
  </si>
  <si>
    <t xml:space="preserve">LPC 18:2 </t>
  </si>
  <si>
    <t xml:space="preserve">LPC 19:0 </t>
  </si>
  <si>
    <t xml:space="preserve">LPC 20:0 </t>
  </si>
  <si>
    <t xml:space="preserve">LPC 20:2 </t>
  </si>
  <si>
    <t xml:space="preserve">LPC 20:4 </t>
  </si>
  <si>
    <t xml:space="preserve">LPC 20:5 </t>
  </si>
  <si>
    <t xml:space="preserve">LPC 22:0 </t>
  </si>
  <si>
    <t xml:space="preserve">LPC 22:3 </t>
  </si>
  <si>
    <t xml:space="preserve">LPC 22:5 </t>
  </si>
  <si>
    <t xml:space="preserve">LPC 22:6 </t>
  </si>
  <si>
    <t xml:space="preserve">LPC 24:0 </t>
  </si>
  <si>
    <t xml:space="preserve">LPE 15:1 </t>
  </si>
  <si>
    <t xml:space="preserve">LPE 18:0 </t>
  </si>
  <si>
    <t xml:space="preserve">LPE 18:4 </t>
  </si>
  <si>
    <t xml:space="preserve">LPI 15:0 </t>
  </si>
  <si>
    <t xml:space="preserve">LPI 18:0 </t>
  </si>
  <si>
    <t xml:space="preserve">LPI 18:1 </t>
  </si>
  <si>
    <t xml:space="preserve">LPI 18:2 </t>
  </si>
  <si>
    <t xml:space="preserve">LPI 20:3 </t>
  </si>
  <si>
    <t xml:space="preserve">LPI 20:4 </t>
  </si>
  <si>
    <t xml:space="preserve">LysoPAF 12:0 </t>
  </si>
  <si>
    <t xml:space="preserve">LysoPAF 15:0 </t>
  </si>
  <si>
    <t xml:space="preserve">LysoPAF 15:1 </t>
  </si>
  <si>
    <t xml:space="preserve">LysoPAF 16:0 </t>
  </si>
  <si>
    <t xml:space="preserve">LysoPAF 16:1 </t>
  </si>
  <si>
    <t xml:space="preserve">LysoPAF 18:0 </t>
  </si>
  <si>
    <t xml:space="preserve">LysoPAF 18:1 </t>
  </si>
  <si>
    <t xml:space="preserve">LysoPAF 20:0 </t>
  </si>
  <si>
    <t xml:space="preserve">LysoPAF 22:0 </t>
  </si>
  <si>
    <t xml:space="preserve">MG 18:1 </t>
  </si>
  <si>
    <t xml:space="preserve">MGDG 32:3 </t>
  </si>
  <si>
    <t xml:space="preserve">MGDG 37:5 </t>
  </si>
  <si>
    <t xml:space="preserve">MGDG 38:4 </t>
  </si>
  <si>
    <t xml:space="preserve">PA 34:2 </t>
  </si>
  <si>
    <t xml:space="preserve">PA 36:1 </t>
  </si>
  <si>
    <t xml:space="preserve">PA 36:3 </t>
  </si>
  <si>
    <t xml:space="preserve">PA 37:4 </t>
  </si>
  <si>
    <t xml:space="preserve">PAF 15:0 </t>
  </si>
  <si>
    <t xml:space="preserve">PAF 15:1 </t>
  </si>
  <si>
    <t xml:space="preserve">PAF 16:1 </t>
  </si>
  <si>
    <t xml:space="preserve">PAF 17:1 </t>
  </si>
  <si>
    <t xml:space="preserve">PAF 18:0 </t>
  </si>
  <si>
    <t xml:space="preserve">PAF 18:1 </t>
  </si>
  <si>
    <t xml:space="preserve">PC 28:0 </t>
  </si>
  <si>
    <t xml:space="preserve">PC 29:0 </t>
  </si>
  <si>
    <t xml:space="preserve">PC 30:0 </t>
  </si>
  <si>
    <t xml:space="preserve">PC 30:1 </t>
  </si>
  <si>
    <t xml:space="preserve">PC 31:0 </t>
  </si>
  <si>
    <t xml:space="preserve">PC 31:1 </t>
  </si>
  <si>
    <t xml:space="preserve">PC 32:0 </t>
  </si>
  <si>
    <t xml:space="preserve">PC 32:1 </t>
  </si>
  <si>
    <t xml:space="preserve">PC 32:2 </t>
  </si>
  <si>
    <t xml:space="preserve">PC 33:0 </t>
  </si>
  <si>
    <t xml:space="preserve">PC 33:1 </t>
  </si>
  <si>
    <t xml:space="preserve">PC 33:2 </t>
  </si>
  <si>
    <t xml:space="preserve">PC 33:3 </t>
  </si>
  <si>
    <t xml:space="preserve">PC 34:0 </t>
  </si>
  <si>
    <t xml:space="preserve">PC 34:1 </t>
  </si>
  <si>
    <t xml:space="preserve">PC 34:2 </t>
  </si>
  <si>
    <t xml:space="preserve">PC 34:3 </t>
  </si>
  <si>
    <t xml:space="preserve">PC 34:4 </t>
  </si>
  <si>
    <t xml:space="preserve">PC 35:0 </t>
  </si>
  <si>
    <t xml:space="preserve">PC 35:1 </t>
  </si>
  <si>
    <t xml:space="preserve">PC 35:2 </t>
  </si>
  <si>
    <t xml:space="preserve">PC 35:3 </t>
  </si>
  <si>
    <t xml:space="preserve">PC 35:4 </t>
  </si>
  <si>
    <t xml:space="preserve">PC 36:0 </t>
  </si>
  <si>
    <t xml:space="preserve">PC 36:1 </t>
  </si>
  <si>
    <t xml:space="preserve">PC 36:2 </t>
  </si>
  <si>
    <t xml:space="preserve">PC 36:3 </t>
  </si>
  <si>
    <t xml:space="preserve">PC 36:4 </t>
  </si>
  <si>
    <t xml:space="preserve">PC 36:5 </t>
  </si>
  <si>
    <t xml:space="preserve">PC 37:1 </t>
  </si>
  <si>
    <t xml:space="preserve">PC 37:2 </t>
  </si>
  <si>
    <t xml:space="preserve">PC 37:3 </t>
  </si>
  <si>
    <t xml:space="preserve">PC 37:4 </t>
  </si>
  <si>
    <t xml:space="preserve">PC 37:5 </t>
  </si>
  <si>
    <t xml:space="preserve">PC 38:0 </t>
  </si>
  <si>
    <t xml:space="preserve">PC 38:1 </t>
  </si>
  <si>
    <t xml:space="preserve">PC 38:2 </t>
  </si>
  <si>
    <t xml:space="preserve">PC 38:4 </t>
  </si>
  <si>
    <t xml:space="preserve">PC 38:6 </t>
  </si>
  <si>
    <t xml:space="preserve">PC 39:3 </t>
  </si>
  <si>
    <t xml:space="preserve">PC 39:4 </t>
  </si>
  <si>
    <t xml:space="preserve">PC 40:0 </t>
  </si>
  <si>
    <t xml:space="preserve">PC 40:1 </t>
  </si>
  <si>
    <t xml:space="preserve">PC 40:2 </t>
  </si>
  <si>
    <t xml:space="preserve">PC 40:3 </t>
  </si>
  <si>
    <t xml:space="preserve">PC 40:5 </t>
  </si>
  <si>
    <t xml:space="preserve">PC 40:6 </t>
  </si>
  <si>
    <t xml:space="preserve">PC 42:0 </t>
  </si>
  <si>
    <t xml:space="preserve">PC 42:1 </t>
  </si>
  <si>
    <t xml:space="preserve">PC 42:2 </t>
  </si>
  <si>
    <t xml:space="preserve">PC 42:7 </t>
  </si>
  <si>
    <t xml:space="preserve">PC 42:8 </t>
  </si>
  <si>
    <t xml:space="preserve">PC-O 30:0 </t>
  </si>
  <si>
    <t xml:space="preserve">PC-O 30:1 </t>
  </si>
  <si>
    <t xml:space="preserve">PC-O 31:0 </t>
  </si>
  <si>
    <t xml:space="preserve">PC-O 32:0 </t>
  </si>
  <si>
    <t xml:space="preserve">PC-O 32:1 </t>
  </si>
  <si>
    <t xml:space="preserve">PC-O 32:2 </t>
  </si>
  <si>
    <t xml:space="preserve">PC-O 33:0 </t>
  </si>
  <si>
    <t xml:space="preserve">PC-O 33:1 </t>
  </si>
  <si>
    <t xml:space="preserve">PC-O 34:0 </t>
  </si>
  <si>
    <t xml:space="preserve">PC-O 34:1 </t>
  </si>
  <si>
    <t xml:space="preserve">PC-O 34:2 </t>
  </si>
  <si>
    <t xml:space="preserve">PC-O 35:0 </t>
  </si>
  <si>
    <t xml:space="preserve">PC-O 35:1 </t>
  </si>
  <si>
    <t xml:space="preserve">PC-O 36:0 </t>
  </si>
  <si>
    <t xml:space="preserve">PC-O 36:1 </t>
  </si>
  <si>
    <t xml:space="preserve">PC-O 36:2 </t>
  </si>
  <si>
    <t xml:space="preserve">PC-O 38:1 </t>
  </si>
  <si>
    <t xml:space="preserve">PC-O 38:2 </t>
  </si>
  <si>
    <t xml:space="preserve">PC-O 38:3 </t>
  </si>
  <si>
    <t xml:space="preserve">PC-O 40:3 </t>
  </si>
  <si>
    <t xml:space="preserve">PC-O 40:5 </t>
  </si>
  <si>
    <t xml:space="preserve">PC-P 30:0 </t>
  </si>
  <si>
    <t xml:space="preserve">PC-P 30:1 </t>
  </si>
  <si>
    <t xml:space="preserve">PC-P 31:0 </t>
  </si>
  <si>
    <t xml:space="preserve">PC-P 32:0 </t>
  </si>
  <si>
    <t xml:space="preserve">PC-P 32:1 </t>
  </si>
  <si>
    <t xml:space="preserve">PC-P 33:1 </t>
  </si>
  <si>
    <t xml:space="preserve">PC-P 34:1 </t>
  </si>
  <si>
    <t xml:space="preserve">PC-P 34:2 </t>
  </si>
  <si>
    <t xml:space="preserve">PC-P 34:3 </t>
  </si>
  <si>
    <t xml:space="preserve">PC-P 35:1 </t>
  </si>
  <si>
    <t xml:space="preserve">PC-P 35:3 </t>
  </si>
  <si>
    <t xml:space="preserve">PC-P 36:1 </t>
  </si>
  <si>
    <t xml:space="preserve">PC-P 36:2 </t>
  </si>
  <si>
    <t xml:space="preserve">PC-P 36:3 </t>
  </si>
  <si>
    <t xml:space="preserve">PC-P 36:4 </t>
  </si>
  <si>
    <t xml:space="preserve">PC-P 37:4 </t>
  </si>
  <si>
    <t xml:space="preserve">PC-P 38:3 </t>
  </si>
  <si>
    <t xml:space="preserve">PC-P 38:4 </t>
  </si>
  <si>
    <t xml:space="preserve">PC-P 40:4 </t>
  </si>
  <si>
    <t xml:space="preserve">PC-P 40:6 </t>
  </si>
  <si>
    <t xml:space="preserve">PE 32:0 </t>
  </si>
  <si>
    <t xml:space="preserve">PE 32:1 </t>
  </si>
  <si>
    <t xml:space="preserve">PE 33:0 </t>
  </si>
  <si>
    <t xml:space="preserve">PE 33:1 </t>
  </si>
  <si>
    <t xml:space="preserve">PE 34:0 </t>
  </si>
  <si>
    <t xml:space="preserve">PE 34:1 </t>
  </si>
  <si>
    <t xml:space="preserve">PE 34:2 </t>
  </si>
  <si>
    <t xml:space="preserve">PE 35:1 </t>
  </si>
  <si>
    <t xml:space="preserve">PE 35:2 </t>
  </si>
  <si>
    <t xml:space="preserve">PE 35:3 </t>
  </si>
  <si>
    <t xml:space="preserve">PE 36:1 </t>
  </si>
  <si>
    <t xml:space="preserve">PE 36:2 </t>
  </si>
  <si>
    <t xml:space="preserve">PE 36:3 </t>
  </si>
  <si>
    <t xml:space="preserve">PE 36:4 </t>
  </si>
  <si>
    <t xml:space="preserve">PE 37:1 </t>
  </si>
  <si>
    <t xml:space="preserve">PE 37:2 </t>
  </si>
  <si>
    <t xml:space="preserve">PE 37:3 </t>
  </si>
  <si>
    <t xml:space="preserve">PE 37:4 </t>
  </si>
  <si>
    <t xml:space="preserve">PE 38:1 </t>
  </si>
  <si>
    <t xml:space="preserve">PE 38:2 </t>
  </si>
  <si>
    <t xml:space="preserve">PE 38:3 </t>
  </si>
  <si>
    <t xml:space="preserve">PE 38:4 </t>
  </si>
  <si>
    <t xml:space="preserve">PE 38:5 </t>
  </si>
  <si>
    <t xml:space="preserve">PE 40:1 </t>
  </si>
  <si>
    <t xml:space="preserve">PE 40:2 </t>
  </si>
  <si>
    <t xml:space="preserve">PE 40:3 </t>
  </si>
  <si>
    <t xml:space="preserve">PE 40:5 </t>
  </si>
  <si>
    <t xml:space="preserve">PE-O 32:0 </t>
  </si>
  <si>
    <t xml:space="preserve">PE-O 32:1 </t>
  </si>
  <si>
    <t xml:space="preserve">PE-O 36:4 </t>
  </si>
  <si>
    <t xml:space="preserve">PE-P 32:0 </t>
  </si>
  <si>
    <t xml:space="preserve">PE-P 32:1 </t>
  </si>
  <si>
    <t xml:space="preserve">PE-P 33:1 </t>
  </si>
  <si>
    <t xml:space="preserve">PE-P 34:1 </t>
  </si>
  <si>
    <t xml:space="preserve">PE-P 34:2 </t>
  </si>
  <si>
    <t xml:space="preserve">PE-P 36:1 </t>
  </si>
  <si>
    <t xml:space="preserve">PE-P 36:2 </t>
  </si>
  <si>
    <t xml:space="preserve">PE-P 36:3 </t>
  </si>
  <si>
    <t xml:space="preserve">PE-P 36:4 </t>
  </si>
  <si>
    <t xml:space="preserve">PE-P 37:4 </t>
  </si>
  <si>
    <t xml:space="preserve">PE-P 38:2 </t>
  </si>
  <si>
    <t xml:space="preserve">PE-P 38:4 </t>
  </si>
  <si>
    <t xml:space="preserve">PE-P 40:5 </t>
  </si>
  <si>
    <t xml:space="preserve">PE-P 40:6 </t>
  </si>
  <si>
    <t xml:space="preserve">PG 32:1 </t>
  </si>
  <si>
    <t xml:space="preserve">PG 34:0 </t>
  </si>
  <si>
    <t xml:space="preserve">PG 34:1 </t>
  </si>
  <si>
    <t xml:space="preserve">PG 34:2 </t>
  </si>
  <si>
    <t xml:space="preserve">PG 36:0 </t>
  </si>
  <si>
    <t xml:space="preserve">PG 36:1 </t>
  </si>
  <si>
    <t xml:space="preserve">PG 36:2 </t>
  </si>
  <si>
    <t xml:space="preserve">PG 36:3 </t>
  </si>
  <si>
    <t xml:space="preserve">PG 38:1 </t>
  </si>
  <si>
    <t xml:space="preserve">PI 32:0 </t>
  </si>
  <si>
    <t xml:space="preserve">PI 32:1 </t>
  </si>
  <si>
    <t xml:space="preserve">PI 33:1 </t>
  </si>
  <si>
    <t xml:space="preserve">PI 34:0 </t>
  </si>
  <si>
    <t xml:space="preserve">PI 34:1 </t>
  </si>
  <si>
    <t xml:space="preserve">PI 34:2 </t>
  </si>
  <si>
    <t xml:space="preserve">PI 35:1 </t>
  </si>
  <si>
    <t xml:space="preserve">PI 35:2 </t>
  </si>
  <si>
    <t xml:space="preserve">PI 36:0 </t>
  </si>
  <si>
    <t xml:space="preserve">PI 36:1 </t>
  </si>
  <si>
    <t xml:space="preserve">PI 36:2 </t>
  </si>
  <si>
    <t xml:space="preserve">PI 36:3 </t>
  </si>
  <si>
    <t xml:space="preserve">PI 36:4 </t>
  </si>
  <si>
    <t xml:space="preserve">PI 37:2 </t>
  </si>
  <si>
    <t xml:space="preserve">PI 37:4 </t>
  </si>
  <si>
    <t xml:space="preserve">PI 38:1 </t>
  </si>
  <si>
    <t xml:space="preserve">PI 38:2 </t>
  </si>
  <si>
    <t xml:space="preserve">PI 38:3 </t>
  </si>
  <si>
    <t xml:space="preserve">PI 38:4 </t>
  </si>
  <si>
    <t xml:space="preserve">PI 38:5 </t>
  </si>
  <si>
    <t xml:space="preserve">PI 40:2 </t>
  </si>
  <si>
    <t xml:space="preserve">PI 40:3 </t>
  </si>
  <si>
    <t xml:space="preserve">PI 40:4 </t>
  </si>
  <si>
    <t xml:space="preserve">PI 40:5 </t>
  </si>
  <si>
    <t xml:space="preserve">PI 40:6 </t>
  </si>
  <si>
    <t xml:space="preserve">PS 34:1 </t>
  </si>
  <si>
    <t xml:space="preserve">PS 34:2 </t>
  </si>
  <si>
    <t xml:space="preserve">PS 35:1 </t>
  </si>
  <si>
    <t xml:space="preserve">PS 35:2 </t>
  </si>
  <si>
    <t xml:space="preserve">PS 36:1 </t>
  </si>
  <si>
    <t xml:space="preserve">PS 36:2 </t>
  </si>
  <si>
    <t xml:space="preserve">PS 37:1 </t>
  </si>
  <si>
    <t xml:space="preserve">PS 37:2 </t>
  </si>
  <si>
    <t xml:space="preserve">PS 38:1 </t>
  </si>
  <si>
    <t xml:space="preserve">PS 38:2 </t>
  </si>
  <si>
    <t xml:space="preserve">PS 38:3 </t>
  </si>
  <si>
    <t xml:space="preserve">PS 39:3 </t>
  </si>
  <si>
    <t xml:space="preserve">PS 40:1 </t>
  </si>
  <si>
    <t xml:space="preserve">PS 40:2 </t>
  </si>
  <si>
    <t xml:space="preserve">PS 40:3 </t>
  </si>
  <si>
    <t xml:space="preserve">PS 40:4 </t>
  </si>
  <si>
    <t xml:space="preserve">PS 40:6 </t>
  </si>
  <si>
    <t xml:space="preserve">PS 40:7 </t>
  </si>
  <si>
    <t xml:space="preserve">S 34:0 </t>
  </si>
  <si>
    <t xml:space="preserve">S 34:1 </t>
  </si>
  <si>
    <t xml:space="preserve">S 34:1-OH </t>
  </si>
  <si>
    <t xml:space="preserve">S 36:0 </t>
  </si>
  <si>
    <t xml:space="preserve">S 37:1 </t>
  </si>
  <si>
    <t xml:space="preserve">S 37:1-OH </t>
  </si>
  <si>
    <t xml:space="preserve">S 38:0 </t>
  </si>
  <si>
    <t xml:space="preserve">S 38:2 </t>
  </si>
  <si>
    <t xml:space="preserve">S 41:0 </t>
  </si>
  <si>
    <t xml:space="preserve">S 41:1 </t>
  </si>
  <si>
    <t xml:space="preserve">S 42:1 </t>
  </si>
  <si>
    <t xml:space="preserve">S 46:1 </t>
  </si>
  <si>
    <t xml:space="preserve">S 48:2 </t>
  </si>
  <si>
    <t xml:space="preserve">S1P 18:0 </t>
  </si>
  <si>
    <t xml:space="preserve">S1P 20:0 </t>
  </si>
  <si>
    <t xml:space="preserve">S1P 20:1 </t>
  </si>
  <si>
    <t xml:space="preserve">SM 32:0 </t>
  </si>
  <si>
    <t xml:space="preserve">SM 32:1 </t>
  </si>
  <si>
    <t xml:space="preserve">SM 33:0 </t>
  </si>
  <si>
    <t xml:space="preserve">SM 33:1 </t>
  </si>
  <si>
    <t>SM 34:0 ;O2</t>
  </si>
  <si>
    <t>SM 34:0;O3</t>
  </si>
  <si>
    <t>SM 34:1 ;O2</t>
  </si>
  <si>
    <t>SM 34:1;O3</t>
  </si>
  <si>
    <t>SM 34:2 ;O2</t>
  </si>
  <si>
    <t>SM 34:2;O3</t>
  </si>
  <si>
    <t>SM 35:1 ;O2</t>
  </si>
  <si>
    <t>SM 35:2 ;O2</t>
  </si>
  <si>
    <t>SM 36:0 ;O2</t>
  </si>
  <si>
    <t>SM 36:1 ;O2</t>
  </si>
  <si>
    <t>SM 36:2 ;O2</t>
  </si>
  <si>
    <t>SM 36:3 ;O2</t>
  </si>
  <si>
    <t>SM 37:1 ;O2</t>
  </si>
  <si>
    <t>SM 38:0 ;O2</t>
  </si>
  <si>
    <t>SM 38:1 ;O2</t>
  </si>
  <si>
    <t>SM 38:1;O3</t>
  </si>
  <si>
    <t>SM 38:2 ;O2</t>
  </si>
  <si>
    <t>SM 38:3 ;O2</t>
  </si>
  <si>
    <t>SM 39:1 ;O2</t>
  </si>
  <si>
    <t>SM 40:0;O3</t>
  </si>
  <si>
    <t>SM 40:1 ;O2</t>
  </si>
  <si>
    <t>SM 40:2 ;O2</t>
  </si>
  <si>
    <t>SM 41:1 ;O2</t>
  </si>
  <si>
    <t>SM 42:0 ;O2</t>
  </si>
  <si>
    <t>SM 42:1 ;O2</t>
  </si>
  <si>
    <t>SM 42:2 ;O2</t>
  </si>
  <si>
    <t>SM 43:0 ;O2</t>
  </si>
  <si>
    <t>SM 43:1 ;O2</t>
  </si>
  <si>
    <t>SM 44:0 ;O2</t>
  </si>
  <si>
    <t>SM 44:1 ;O2</t>
  </si>
  <si>
    <t>SM 44:2 ;O2</t>
  </si>
  <si>
    <t>SM 48:0 ;O2</t>
  </si>
  <si>
    <t xml:space="preserve">Sph 16:1 </t>
  </si>
  <si>
    <t xml:space="preserve">TG 12:0 </t>
  </si>
  <si>
    <t xml:space="preserve">TG 24:0 </t>
  </si>
  <si>
    <t xml:space="preserve">TG 30:0 </t>
  </si>
  <si>
    <t xml:space="preserve">TG 44:1 </t>
  </si>
  <si>
    <t xml:space="preserve">TG 46:1 </t>
  </si>
  <si>
    <t xml:space="preserve">TG 46:2 </t>
  </si>
  <si>
    <t xml:space="preserve">TG 47:1 </t>
  </si>
  <si>
    <t xml:space="preserve">TG 47:2 </t>
  </si>
  <si>
    <t xml:space="preserve">TG 48:1 </t>
  </si>
  <si>
    <t xml:space="preserve">TG 48:2 </t>
  </si>
  <si>
    <t xml:space="preserve">TG 48:3 </t>
  </si>
  <si>
    <t xml:space="preserve">TG 49:1 </t>
  </si>
  <si>
    <t xml:space="preserve">TG 49:2 </t>
  </si>
  <si>
    <t xml:space="preserve">TG 49:3 </t>
  </si>
  <si>
    <t xml:space="preserve">TG 50:0 </t>
  </si>
  <si>
    <t xml:space="preserve">TG 50:1 </t>
  </si>
  <si>
    <t xml:space="preserve">TG 50:2 </t>
  </si>
  <si>
    <t xml:space="preserve">TG 50:3 </t>
  </si>
  <si>
    <t xml:space="preserve">TG 50:4 </t>
  </si>
  <si>
    <t xml:space="preserve">TG 51:1 </t>
  </si>
  <si>
    <t xml:space="preserve">TG 51:2 </t>
  </si>
  <si>
    <t xml:space="preserve">TG 51:3 </t>
  </si>
  <si>
    <t xml:space="preserve">TG 51:4 </t>
  </si>
  <si>
    <t xml:space="preserve">TG 52:0 </t>
  </si>
  <si>
    <t xml:space="preserve">TG 52:1 </t>
  </si>
  <si>
    <t xml:space="preserve">TG 52:2 </t>
  </si>
  <si>
    <t xml:space="preserve">TG 52:3 </t>
  </si>
  <si>
    <t xml:space="preserve">TG 52:4 </t>
  </si>
  <si>
    <t xml:space="preserve">TG 52:5 </t>
  </si>
  <si>
    <t xml:space="preserve">TG 53:2 </t>
  </si>
  <si>
    <t xml:space="preserve">TG 53:3 </t>
  </si>
  <si>
    <t xml:space="preserve">TG 53:4 </t>
  </si>
  <si>
    <t xml:space="preserve">TG 54:1 </t>
  </si>
  <si>
    <t xml:space="preserve">TG 54:2 </t>
  </si>
  <si>
    <t xml:space="preserve">TG 54:3 </t>
  </si>
  <si>
    <t xml:space="preserve">TG 54:4 </t>
  </si>
  <si>
    <t xml:space="preserve">TG 54:5 </t>
  </si>
  <si>
    <t xml:space="preserve">TG 54:6 </t>
  </si>
  <si>
    <t xml:space="preserve">TG 55:3 </t>
  </si>
  <si>
    <t xml:space="preserve">TG 55:4 </t>
  </si>
  <si>
    <t xml:space="preserve">TG 55:5 </t>
  </si>
  <si>
    <t xml:space="preserve">TG 56:3 </t>
  </si>
  <si>
    <t xml:space="preserve">TG 56:4 </t>
  </si>
  <si>
    <t xml:space="preserve">TG 56:5 </t>
  </si>
  <si>
    <t xml:space="preserve">TG 56:6 </t>
  </si>
  <si>
    <t xml:space="preserve">TG 56:7 </t>
  </si>
  <si>
    <t xml:space="preserve">TG 56:8 </t>
  </si>
  <si>
    <t xml:space="preserve">TG 57:6 </t>
  </si>
  <si>
    <t xml:space="preserve">TG 57:7 </t>
  </si>
  <si>
    <t xml:space="preserve">TG 58:4 </t>
  </si>
  <si>
    <t xml:space="preserve">TG 58:5 </t>
  </si>
  <si>
    <t xml:space="preserve">TG 58:6 </t>
  </si>
  <si>
    <t xml:space="preserve">TG 58:7 </t>
  </si>
  <si>
    <t xml:space="preserve">TG 58:8 </t>
  </si>
  <si>
    <t>KI_4</t>
  </si>
  <si>
    <t>KI_1</t>
  </si>
  <si>
    <t>KI_3</t>
  </si>
  <si>
    <t>WT_1</t>
  </si>
  <si>
    <t>WT_4</t>
  </si>
  <si>
    <t>WT_3</t>
  </si>
  <si>
    <t>WT_2</t>
  </si>
  <si>
    <t>CE</t>
  </si>
  <si>
    <t>CL</t>
  </si>
  <si>
    <t>Carnitine</t>
  </si>
  <si>
    <t>Cer</t>
  </si>
  <si>
    <t>DG</t>
  </si>
  <si>
    <t>FFA</t>
  </si>
  <si>
    <t>GB4</t>
  </si>
  <si>
    <t>GD1a</t>
  </si>
  <si>
    <t>GD3</t>
  </si>
  <si>
    <t>GM3</t>
  </si>
  <si>
    <t>Hex-Cer</t>
  </si>
  <si>
    <t>Hex-Sph</t>
  </si>
  <si>
    <t>LPC</t>
  </si>
  <si>
    <t>LPE</t>
  </si>
  <si>
    <t>LPI</t>
  </si>
  <si>
    <t>Lacto-cer</t>
  </si>
  <si>
    <t>LysoPAF</t>
  </si>
  <si>
    <t>MG</t>
  </si>
  <si>
    <t>MGDG</t>
  </si>
  <si>
    <t>PA</t>
  </si>
  <si>
    <t>PAF</t>
  </si>
  <si>
    <t>PC</t>
  </si>
  <si>
    <t>PC-O</t>
  </si>
  <si>
    <t>PC-P</t>
  </si>
  <si>
    <t>PE</t>
  </si>
  <si>
    <t>PE-O</t>
  </si>
  <si>
    <t>PE-P</t>
  </si>
  <si>
    <t>PG</t>
  </si>
  <si>
    <t>PI</t>
  </si>
  <si>
    <t>PS</t>
  </si>
  <si>
    <t>S</t>
  </si>
  <si>
    <t>S1P</t>
  </si>
  <si>
    <t>SM</t>
  </si>
  <si>
    <t>Sph</t>
  </si>
  <si>
    <t>TG</t>
  </si>
  <si>
    <t>KI_2</t>
  </si>
  <si>
    <t>Internal standard</t>
  </si>
  <si>
    <t>Molar mass</t>
  </si>
  <si>
    <t>Working solution concentration (uM)</t>
  </si>
  <si>
    <t>Cholesterol-d7</t>
  </si>
  <si>
    <t>CE-15:0-d7</t>
  </si>
  <si>
    <t>C16-d31 Ceramide</t>
  </si>
  <si>
    <t>C17:0-d33 FA</t>
  </si>
  <si>
    <t>LPC_(C14:0)-d42</t>
  </si>
  <si>
    <t>PA_(C16:0-d31/C18:1) Na+ salt</t>
  </si>
  <si>
    <t>PC_(C16:0-d31/C18:1)</t>
  </si>
  <si>
    <t>PE_(C16:0-d31/C18:1)</t>
  </si>
  <si>
    <t>PG_(C16:0-d31/C18:1) Na+ salt</t>
  </si>
  <si>
    <t>PI_(C16:0-d31/C18:1) NH4+ salt</t>
  </si>
  <si>
    <t>16:0-d31-18:1 PS Na+</t>
  </si>
  <si>
    <t>SM_(C16:0-d31)</t>
  </si>
  <si>
    <t>TG_(45:0-d29)</t>
  </si>
  <si>
    <t>Acetyl carnitine-d3</t>
  </si>
  <si>
    <t>Butyryl-d7 carnitine</t>
  </si>
  <si>
    <t>Hexadecanoyl-carnitine-d3</t>
  </si>
  <si>
    <t>Parameter</t>
  </si>
  <si>
    <t>Value</t>
  </si>
  <si>
    <t xml:space="preserve">MS1 mass range </t>
  </si>
  <si>
    <t>120-1800 Da</t>
  </si>
  <si>
    <t xml:space="preserve">Retentions time range </t>
  </si>
  <si>
    <t>0-10 min</t>
  </si>
  <si>
    <t>Minimum peak height</t>
  </si>
  <si>
    <t>10000 amplitude</t>
  </si>
  <si>
    <t xml:space="preserve">Mass slice width </t>
  </si>
  <si>
    <t>0.1 Da</t>
  </si>
  <si>
    <t xml:space="preserve">Smoothing level </t>
  </si>
  <si>
    <t>9 scans</t>
  </si>
  <si>
    <t>Minimum peak width</t>
  </si>
  <si>
    <t>16 scans</t>
  </si>
  <si>
    <t xml:space="preserve">Retentions time tolerance </t>
  </si>
  <si>
    <t>0.35 min</t>
  </si>
  <si>
    <t>Accurate mass tolerance</t>
  </si>
  <si>
    <t>0.006 Da</t>
  </si>
  <si>
    <t>Identification score cut off</t>
  </si>
  <si>
    <t>Average KI</t>
  </si>
  <si>
    <t>Average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0" fontId="14" fillId="0" borderId="0" xfId="0" applyFont="1"/>
    <xf numFmtId="0" fontId="16" fillId="0" borderId="10" xfId="0" applyFont="1" applyBorder="1"/>
    <xf numFmtId="0" fontId="0" fillId="0" borderId="10" xfId="0" applyBorder="1"/>
    <xf numFmtId="9" fontId="0" fillId="0" borderId="1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65542-A6B1-48B6-B723-3F9204EAC8DE}">
  <dimension ref="A1:X456"/>
  <sheetViews>
    <sheetView tabSelected="1" workbookViewId="0">
      <pane xSplit="1" ySplit="1" topLeftCell="B2" activePane="bottomRight" state="frozen"/>
      <selection pane="topRight" activeCell="B1" sqref="B1"/>
      <selection pane="bottomLeft" activeCell="A3" sqref="A3"/>
      <selection pane="bottomRight" sqref="A1:XFD1"/>
    </sheetView>
  </sheetViews>
  <sheetFormatPr baseColWidth="10" defaultColWidth="8.83203125" defaultRowHeight="15" x14ac:dyDescent="0.2"/>
  <cols>
    <col min="1" max="1" width="15.6640625" bestFit="1" customWidth="1"/>
    <col min="2" max="2" width="20.5" bestFit="1" customWidth="1"/>
    <col min="3" max="3" width="19.5" bestFit="1" customWidth="1"/>
    <col min="4" max="4" width="21.6640625" bestFit="1" customWidth="1"/>
    <col min="5" max="5" width="20.5" bestFit="1" customWidth="1"/>
    <col min="6" max="6" width="18.5" bestFit="1" customWidth="1"/>
    <col min="7" max="8" width="19.5" bestFit="1" customWidth="1"/>
    <col min="9" max="9" width="20.5" bestFit="1" customWidth="1"/>
    <col min="10" max="10" width="20.83203125" bestFit="1" customWidth="1"/>
    <col min="11" max="11" width="19.83203125" bestFit="1" customWidth="1"/>
    <col min="12" max="12" width="18.83203125" bestFit="1" customWidth="1"/>
    <col min="13" max="14" width="19.83203125" bestFit="1" customWidth="1"/>
    <col min="15" max="15" width="20.83203125" bestFit="1" customWidth="1"/>
    <col min="16" max="16" width="21.83203125" bestFit="1" customWidth="1"/>
    <col min="17" max="17" width="20.83203125" bestFit="1" customWidth="1"/>
    <col min="18" max="18" width="19.83203125" bestFit="1" customWidth="1"/>
    <col min="19" max="19" width="20.83203125" bestFit="1" customWidth="1"/>
    <col min="20" max="22" width="21.83203125" bestFit="1" customWidth="1"/>
    <col min="23" max="23" width="22.83203125" bestFit="1" customWidth="1"/>
    <col min="24" max="24" width="20.83203125" bestFit="1" customWidth="1"/>
  </cols>
  <sheetData>
    <row r="1" spans="1:22" x14ac:dyDescent="0.2">
      <c r="A1" t="s">
        <v>0</v>
      </c>
      <c r="B1" t="s">
        <v>458</v>
      </c>
      <c r="C1" t="s">
        <v>457</v>
      </c>
      <c r="D1" t="s">
        <v>456</v>
      </c>
      <c r="E1" t="s">
        <v>498</v>
      </c>
      <c r="F1" t="s">
        <v>459</v>
      </c>
      <c r="G1" t="s">
        <v>461</v>
      </c>
      <c r="H1" t="s">
        <v>462</v>
      </c>
      <c r="I1" t="s">
        <v>460</v>
      </c>
    </row>
    <row r="2" spans="1:22" x14ac:dyDescent="0.2">
      <c r="A2" t="s">
        <v>1</v>
      </c>
      <c r="B2">
        <v>2.1175E-4</v>
      </c>
      <c r="C2">
        <v>5.1400000000000003E-5</v>
      </c>
      <c r="D2">
        <v>5.8E-5</v>
      </c>
      <c r="E2">
        <v>4.7800000000000003E-5</v>
      </c>
      <c r="F2">
        <v>1.4644199999999999E-4</v>
      </c>
      <c r="G2">
        <v>5.9200000000000002E-5</v>
      </c>
      <c r="H2">
        <v>4.5000000000000003E-5</v>
      </c>
      <c r="I2">
        <v>3.0599999999999998E-5</v>
      </c>
    </row>
    <row r="3" spans="1:22" x14ac:dyDescent="0.2">
      <c r="A3" t="s">
        <v>2</v>
      </c>
      <c r="B3">
        <v>2.8100000000000002E-6</v>
      </c>
      <c r="C3">
        <v>4.6600000000000003E-6</v>
      </c>
      <c r="D3">
        <v>1.9999999999999999E-6</v>
      </c>
      <c r="E3">
        <v>1.99E-6</v>
      </c>
      <c r="F3">
        <v>6.2899999999999999E-6</v>
      </c>
      <c r="G3">
        <v>2.5600000000000001E-6</v>
      </c>
      <c r="H3">
        <v>7.5499999999999997E-7</v>
      </c>
      <c r="I3">
        <v>1.57E-6</v>
      </c>
    </row>
    <row r="4" spans="1:22" x14ac:dyDescent="0.2">
      <c r="A4" t="s">
        <v>3</v>
      </c>
      <c r="B4">
        <v>9.4099999999999997E-6</v>
      </c>
      <c r="C4">
        <v>8.0830000000000004E-6</v>
      </c>
      <c r="D4">
        <v>2.0999999999999998E-6</v>
      </c>
      <c r="E4">
        <v>3.2200000000000001E-6</v>
      </c>
      <c r="F4">
        <v>6.139E-6</v>
      </c>
      <c r="G4">
        <v>1.2500000000000001E-5</v>
      </c>
      <c r="H4">
        <v>2.6579999999999998E-6</v>
      </c>
      <c r="I4">
        <v>3.9400000000000004E-6</v>
      </c>
    </row>
    <row r="5" spans="1:22" x14ac:dyDescent="0.2">
      <c r="A5" t="s">
        <v>4</v>
      </c>
      <c r="B5">
        <v>4.8459999999999999E-6</v>
      </c>
      <c r="C5">
        <v>2.1799999999999999E-6</v>
      </c>
      <c r="D5">
        <v>6.8400000000000004E-7</v>
      </c>
      <c r="E5">
        <v>2.7700000000000002E-6</v>
      </c>
      <c r="F5">
        <v>1.626E-6</v>
      </c>
      <c r="G5">
        <v>3.7000000000000002E-6</v>
      </c>
      <c r="H5">
        <v>1.9E-6</v>
      </c>
      <c r="I5">
        <v>1.75E-6</v>
      </c>
    </row>
    <row r="6" spans="1:22" x14ac:dyDescent="0.2">
      <c r="A6" t="s">
        <v>5</v>
      </c>
      <c r="B6">
        <v>1.5799999999999999E-6</v>
      </c>
      <c r="C6">
        <v>7.8599999999999997E-7</v>
      </c>
      <c r="D6">
        <v>7.5099999999999999E-7</v>
      </c>
      <c r="E6">
        <v>9.0400000000000005E-7</v>
      </c>
      <c r="F6">
        <v>1.57E-6</v>
      </c>
      <c r="G6">
        <v>1.77E-6</v>
      </c>
      <c r="H6">
        <v>7.7199999999999998E-7</v>
      </c>
      <c r="I6">
        <v>2.04E-6</v>
      </c>
    </row>
    <row r="7" spans="1:22" x14ac:dyDescent="0.2">
      <c r="A7" t="s">
        <v>6</v>
      </c>
      <c r="B7">
        <v>1.99E-6</v>
      </c>
      <c r="C7">
        <v>8.6600000000000005E-7</v>
      </c>
      <c r="D7">
        <v>9.8200000000000008E-7</v>
      </c>
      <c r="E7">
        <v>3.7100000000000001E-6</v>
      </c>
      <c r="F7">
        <v>4.4800000000000003E-6</v>
      </c>
      <c r="G7">
        <v>5.2900000000000002E-6</v>
      </c>
      <c r="H7">
        <v>2.509E-6</v>
      </c>
      <c r="I7">
        <v>7.6799999999999993E-6</v>
      </c>
      <c r="V7" s="1"/>
    </row>
    <row r="8" spans="1:22" x14ac:dyDescent="0.2">
      <c r="A8" t="s">
        <v>7</v>
      </c>
      <c r="B8">
        <v>0</v>
      </c>
      <c r="C8">
        <v>3.1399999999999998E-7</v>
      </c>
      <c r="D8">
        <v>0</v>
      </c>
      <c r="E8">
        <v>0</v>
      </c>
      <c r="F8">
        <v>2.8900000000000001E-7</v>
      </c>
      <c r="G8">
        <v>0</v>
      </c>
      <c r="H8">
        <v>0</v>
      </c>
      <c r="I8">
        <v>0</v>
      </c>
    </row>
    <row r="9" spans="1:22" x14ac:dyDescent="0.2">
      <c r="A9" t="s">
        <v>8</v>
      </c>
      <c r="B9">
        <v>2.3499999999999999E-5</v>
      </c>
      <c r="C9">
        <v>2.34E-5</v>
      </c>
      <c r="D9">
        <v>4.8945E-5</v>
      </c>
      <c r="E9">
        <v>3.2155E-5</v>
      </c>
      <c r="F9">
        <v>2.7800000000000001E-5</v>
      </c>
      <c r="G9">
        <v>4.3900000000000003E-5</v>
      </c>
      <c r="H9">
        <v>3.4400000000000003E-5</v>
      </c>
      <c r="I9">
        <v>5.2741500000000005E-4</v>
      </c>
    </row>
    <row r="10" spans="1:22" x14ac:dyDescent="0.2">
      <c r="A10" t="s">
        <v>9</v>
      </c>
      <c r="B10">
        <v>1.9373900000000001E-4</v>
      </c>
      <c r="C10">
        <v>1.62452E-4</v>
      </c>
      <c r="D10">
        <v>2.2907400000000001E-4</v>
      </c>
      <c r="E10">
        <v>1.7336900000000001E-4</v>
      </c>
      <c r="F10">
        <v>2.15913E-4</v>
      </c>
      <c r="G10">
        <v>2.2328499999999999E-4</v>
      </c>
      <c r="H10">
        <v>2.4011900000000001E-4</v>
      </c>
      <c r="I10">
        <v>3.0704199999999999E-4</v>
      </c>
    </row>
    <row r="11" spans="1:22" x14ac:dyDescent="0.2">
      <c r="A11" t="s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2.5400000000000002E-7</v>
      </c>
      <c r="H11">
        <v>0</v>
      </c>
      <c r="I11">
        <v>0</v>
      </c>
    </row>
    <row r="12" spans="1:22" x14ac:dyDescent="0.2">
      <c r="A12" t="s">
        <v>11</v>
      </c>
      <c r="B12">
        <v>2.5799999999999999E-6</v>
      </c>
      <c r="C12">
        <v>1.7600000000000001E-6</v>
      </c>
      <c r="D12">
        <v>0</v>
      </c>
      <c r="E12">
        <v>9.4300000000000001E-7</v>
      </c>
      <c r="F12">
        <v>6.0299999999999999E-7</v>
      </c>
      <c r="G12">
        <v>0</v>
      </c>
      <c r="H12">
        <v>2.2500000000000001E-6</v>
      </c>
      <c r="I12">
        <v>0</v>
      </c>
    </row>
    <row r="13" spans="1:22" x14ac:dyDescent="0.2">
      <c r="A13" t="s">
        <v>1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</row>
    <row r="14" spans="1:22" x14ac:dyDescent="0.2">
      <c r="A14" t="s">
        <v>13</v>
      </c>
      <c r="B14">
        <v>4.4267000000000002E-5</v>
      </c>
      <c r="C14">
        <v>3.7400000000000001E-5</v>
      </c>
      <c r="D14">
        <v>9.5600000000000006E-5</v>
      </c>
      <c r="E14">
        <v>4.3099999999999997E-5</v>
      </c>
      <c r="F14">
        <v>4.8099999999999997E-5</v>
      </c>
      <c r="G14">
        <v>6.8100000000000002E-5</v>
      </c>
      <c r="H14">
        <v>4.4199999999999997E-5</v>
      </c>
      <c r="I14">
        <v>6.9506799999999997E-4</v>
      </c>
    </row>
    <row r="15" spans="1:22" x14ac:dyDescent="0.2">
      <c r="A15" t="s">
        <v>14</v>
      </c>
      <c r="B15">
        <v>4.4100000000000001E-5</v>
      </c>
      <c r="C15">
        <v>3.1099999999999997E-5</v>
      </c>
      <c r="D15">
        <v>1.9899999999999999E-5</v>
      </c>
      <c r="E15">
        <v>5.2181000000000001E-5</v>
      </c>
      <c r="F15">
        <v>3.96E-5</v>
      </c>
      <c r="G15">
        <v>4.5200000000000001E-5</v>
      </c>
      <c r="H15">
        <v>5.0099999999999998E-5</v>
      </c>
      <c r="I15">
        <v>4.5374000000000003E-5</v>
      </c>
    </row>
    <row r="16" spans="1:22" x14ac:dyDescent="0.2">
      <c r="A16" t="s">
        <v>15</v>
      </c>
      <c r="B16">
        <v>2.8499999999999998E-6</v>
      </c>
      <c r="C16">
        <v>8.2399999999999997E-7</v>
      </c>
      <c r="D16">
        <v>0</v>
      </c>
      <c r="E16">
        <v>1.84E-6</v>
      </c>
      <c r="F16">
        <v>5.2099999999999997E-7</v>
      </c>
      <c r="G16">
        <v>0</v>
      </c>
      <c r="H16">
        <v>2.57E-6</v>
      </c>
      <c r="I16">
        <v>3.5499999999999999E-6</v>
      </c>
    </row>
    <row r="17" spans="1:24" x14ac:dyDescent="0.2">
      <c r="A17" t="s">
        <v>16</v>
      </c>
      <c r="B17">
        <v>5.4599999999999999E-5</v>
      </c>
      <c r="C17">
        <v>4.4400000000000002E-5</v>
      </c>
      <c r="D17">
        <v>6.0099999999999997E-5</v>
      </c>
      <c r="E17">
        <v>6.0427000000000003E-5</v>
      </c>
      <c r="F17">
        <v>3.8800000000000001E-5</v>
      </c>
      <c r="G17">
        <v>5.7800000000000002E-5</v>
      </c>
      <c r="H17">
        <v>6.7199999999999994E-5</v>
      </c>
      <c r="I17">
        <v>3.0700000000000001E-5</v>
      </c>
    </row>
    <row r="18" spans="1:24" x14ac:dyDescent="0.2">
      <c r="A18" t="s">
        <v>17</v>
      </c>
      <c r="B18">
        <v>4.42E-6</v>
      </c>
      <c r="C18">
        <v>2.9299999999999999E-6</v>
      </c>
      <c r="D18">
        <v>4.7299999999999996E-6</v>
      </c>
      <c r="E18">
        <v>6.3300000000000004E-6</v>
      </c>
      <c r="F18">
        <v>1.7600000000000001E-6</v>
      </c>
      <c r="G18">
        <v>0</v>
      </c>
      <c r="H18">
        <v>7.5399999999999998E-6</v>
      </c>
      <c r="I18">
        <v>0</v>
      </c>
    </row>
    <row r="19" spans="1:24" x14ac:dyDescent="0.2">
      <c r="A19" t="s">
        <v>18</v>
      </c>
      <c r="B19">
        <v>6.8399999999999997E-6</v>
      </c>
      <c r="C19">
        <v>4.6099999999999999E-6</v>
      </c>
      <c r="D19">
        <v>0</v>
      </c>
      <c r="E19">
        <v>6.8199999999999999E-6</v>
      </c>
      <c r="F19">
        <v>2.3599999999999999E-6</v>
      </c>
      <c r="G19">
        <v>0</v>
      </c>
      <c r="H19">
        <v>7.34E-6</v>
      </c>
      <c r="I19">
        <v>0</v>
      </c>
    </row>
    <row r="20" spans="1:24" x14ac:dyDescent="0.2">
      <c r="A20" t="s">
        <v>19</v>
      </c>
      <c r="B20" s="1">
        <v>1.3200000000000001E-8</v>
      </c>
      <c r="C20">
        <v>1.7E-8</v>
      </c>
      <c r="D20" s="1">
        <v>5.32E-8</v>
      </c>
      <c r="E20" s="1">
        <v>5.4000000000000004E-9</v>
      </c>
      <c r="F20" s="1">
        <v>1.8299999999999998E-8</v>
      </c>
      <c r="G20" s="1">
        <v>6.3000000000000002E-9</v>
      </c>
      <c r="H20" s="1">
        <v>1.03E-8</v>
      </c>
      <c r="I20" s="1">
        <v>1.05E-8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x14ac:dyDescent="0.2">
      <c r="A21" t="s">
        <v>20</v>
      </c>
      <c r="B21" s="1">
        <v>1.4300000000000001E-8</v>
      </c>
      <c r="C21" s="1">
        <v>4.5999999999999998E-9</v>
      </c>
      <c r="D21" s="1">
        <v>1.13E-8</v>
      </c>
      <c r="E21">
        <v>1.9000000000000001E-8</v>
      </c>
      <c r="F21" s="1">
        <v>1.0800000000000001E-8</v>
      </c>
      <c r="G21">
        <v>0</v>
      </c>
      <c r="H21" s="1">
        <v>3.2000000000000001E-9</v>
      </c>
      <c r="I21" s="1">
        <v>2.4500000000000001E-8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4" x14ac:dyDescent="0.2">
      <c r="A22" t="s">
        <v>21</v>
      </c>
      <c r="B22">
        <v>2.0700000000000001E-6</v>
      </c>
      <c r="C22">
        <v>1.31E-6</v>
      </c>
      <c r="D22">
        <v>2.6000000000000001E-6</v>
      </c>
      <c r="E22">
        <v>1.77E-6</v>
      </c>
      <c r="F22">
        <v>1.33E-6</v>
      </c>
      <c r="G22">
        <v>1.4410000000000001E-6</v>
      </c>
      <c r="H22">
        <v>1.57E-6</v>
      </c>
      <c r="I22">
        <v>1.84E-6</v>
      </c>
    </row>
    <row r="23" spans="1:24" x14ac:dyDescent="0.2">
      <c r="A23" t="s">
        <v>22</v>
      </c>
      <c r="B23" s="1">
        <v>3.1900000000000001E-8</v>
      </c>
      <c r="C23" s="1">
        <v>2.48E-8</v>
      </c>
      <c r="D23" s="1">
        <v>4.6199999999999997E-8</v>
      </c>
      <c r="E23">
        <v>1.3E-7</v>
      </c>
      <c r="F23" s="1">
        <v>8.7000000000000001E-9</v>
      </c>
      <c r="G23" s="1">
        <v>1.22E-8</v>
      </c>
      <c r="H23" s="1">
        <v>4.0299999999999997E-8</v>
      </c>
      <c r="I23" s="1">
        <v>5.8500000000000001E-8</v>
      </c>
      <c r="J23" s="1"/>
      <c r="K23" s="1"/>
      <c r="L23" s="1"/>
      <c r="N23" s="1"/>
      <c r="O23" s="1"/>
      <c r="Q23" s="1"/>
      <c r="R23" s="1"/>
      <c r="S23" s="1"/>
      <c r="U23" s="1"/>
      <c r="W23" s="1"/>
      <c r="X23" s="1"/>
    </row>
    <row r="24" spans="1:24" x14ac:dyDescent="0.2">
      <c r="A24" t="s">
        <v>23</v>
      </c>
      <c r="B24" s="1">
        <v>3.9000000000000002E-9</v>
      </c>
      <c r="C24" s="1">
        <v>3.7E-9</v>
      </c>
      <c r="D24">
        <v>0</v>
      </c>
      <c r="E24" s="1">
        <v>5.6999999999999998E-9</v>
      </c>
      <c r="F24">
        <v>0</v>
      </c>
      <c r="G24">
        <v>0</v>
      </c>
      <c r="H24">
        <v>0</v>
      </c>
      <c r="I24" s="1">
        <v>8.2999999999999999E-9</v>
      </c>
      <c r="J24" s="1"/>
      <c r="K24" s="1"/>
      <c r="M24" s="1"/>
      <c r="N24" s="1"/>
      <c r="O24" s="1"/>
      <c r="S24" s="1"/>
      <c r="T24" s="1"/>
      <c r="V24" s="1"/>
      <c r="W24" s="1"/>
    </row>
    <row r="25" spans="1:24" x14ac:dyDescent="0.2">
      <c r="A25" t="s">
        <v>24</v>
      </c>
      <c r="B25">
        <v>0</v>
      </c>
      <c r="C25">
        <v>0</v>
      </c>
      <c r="D25">
        <v>0</v>
      </c>
      <c r="E25">
        <v>1.0000000000000001E-9</v>
      </c>
      <c r="F25" s="1">
        <v>4.0000000000000001E-10</v>
      </c>
      <c r="G25">
        <v>0</v>
      </c>
      <c r="H25" s="1">
        <v>4.0000000000000001E-10</v>
      </c>
      <c r="I25">
        <v>0</v>
      </c>
      <c r="N25" s="1"/>
      <c r="Q25" s="1"/>
      <c r="T25" s="1"/>
    </row>
    <row r="26" spans="1:24" x14ac:dyDescent="0.2">
      <c r="A26" t="s">
        <v>25</v>
      </c>
      <c r="B26">
        <v>0</v>
      </c>
      <c r="C26">
        <v>0</v>
      </c>
      <c r="D26">
        <v>0</v>
      </c>
      <c r="E26" s="1">
        <v>5.7999999999999998E-9</v>
      </c>
      <c r="F26">
        <v>0</v>
      </c>
      <c r="G26">
        <v>0</v>
      </c>
      <c r="H26">
        <v>2.0000000000000001E-9</v>
      </c>
      <c r="I26">
        <v>0</v>
      </c>
      <c r="M26" s="1"/>
      <c r="Q26" s="1"/>
      <c r="R26" s="1"/>
      <c r="S26" s="1"/>
      <c r="T26" s="1"/>
      <c r="X26" s="1"/>
    </row>
    <row r="27" spans="1:24" x14ac:dyDescent="0.2">
      <c r="A27" t="s">
        <v>26</v>
      </c>
      <c r="B27">
        <v>7.4799999999999997E-7</v>
      </c>
      <c r="C27">
        <v>2.8000000000000002E-7</v>
      </c>
      <c r="D27" s="1">
        <v>9.9099999999999994E-8</v>
      </c>
      <c r="E27">
        <v>3.9000000000000002E-7</v>
      </c>
      <c r="F27">
        <v>3.6800000000000001E-7</v>
      </c>
      <c r="G27">
        <v>9.5099999999999998E-7</v>
      </c>
      <c r="H27" s="1">
        <v>9.6200000000000001E-8</v>
      </c>
      <c r="I27">
        <v>2.4499999999999998E-7</v>
      </c>
    </row>
    <row r="28" spans="1:24" x14ac:dyDescent="0.2">
      <c r="A28" t="s">
        <v>27</v>
      </c>
      <c r="B28">
        <v>2.35E-7</v>
      </c>
      <c r="C28">
        <v>1.54E-7</v>
      </c>
      <c r="D28">
        <v>2.3900000000000001E-7</v>
      </c>
      <c r="E28">
        <v>2.6E-7</v>
      </c>
      <c r="F28">
        <v>1.4600000000000001E-7</v>
      </c>
      <c r="G28">
        <v>2.2399999999999999E-7</v>
      </c>
      <c r="H28">
        <v>1.73E-7</v>
      </c>
      <c r="I28">
        <v>4.1899999999999998E-7</v>
      </c>
    </row>
    <row r="29" spans="1:24" x14ac:dyDescent="0.2">
      <c r="A29" t="s">
        <v>28</v>
      </c>
      <c r="B29" s="1">
        <v>2.2099999999999999E-8</v>
      </c>
      <c r="C29" s="1">
        <v>1.96E-8</v>
      </c>
      <c r="D29" s="1">
        <v>3.2700000000000002E-8</v>
      </c>
      <c r="E29" s="1">
        <v>4.0200000000000003E-8</v>
      </c>
      <c r="F29" s="1">
        <v>3.1E-9</v>
      </c>
      <c r="G29">
        <v>0</v>
      </c>
      <c r="H29" s="1">
        <v>2.1299999999999999E-8</v>
      </c>
      <c r="I29" s="1">
        <v>4.0499999999999999E-8</v>
      </c>
      <c r="J29" s="1"/>
      <c r="K29" s="1"/>
      <c r="L29" s="1"/>
      <c r="M29" s="1"/>
      <c r="N29" s="1"/>
      <c r="O29" s="1"/>
      <c r="P29" s="1"/>
      <c r="Q29" s="1"/>
      <c r="R29" s="1"/>
      <c r="T29" s="1"/>
      <c r="U29" s="1"/>
      <c r="V29" s="1"/>
      <c r="W29" s="1"/>
      <c r="X29" s="1"/>
    </row>
    <row r="30" spans="1:24" x14ac:dyDescent="0.2">
      <c r="A30" t="s">
        <v>29</v>
      </c>
      <c r="B30" s="1">
        <v>2.2300000000000001E-8</v>
      </c>
      <c r="C30" s="1">
        <v>2.0199999999999999E-8</v>
      </c>
      <c r="D30" s="1">
        <v>2.5799999999999999E-8</v>
      </c>
      <c r="E30" s="1">
        <v>2.9099999999999999E-8</v>
      </c>
      <c r="F30" s="1">
        <v>1.6400000000000001E-8</v>
      </c>
      <c r="G30" s="1">
        <v>3.3999999999999998E-9</v>
      </c>
      <c r="H30" s="1">
        <v>2.36E-8</v>
      </c>
      <c r="I30" s="1">
        <v>4.9299999999999998E-8</v>
      </c>
      <c r="K30" s="1"/>
      <c r="L30" s="1"/>
      <c r="M30" s="1"/>
      <c r="N30" s="1"/>
      <c r="O30" s="1"/>
      <c r="P30" s="1"/>
      <c r="Q30" s="1"/>
      <c r="S30" s="1"/>
      <c r="U30" s="1"/>
      <c r="V30" s="1"/>
      <c r="W30" s="1"/>
      <c r="X30" s="1"/>
    </row>
    <row r="31" spans="1:24" x14ac:dyDescent="0.2">
      <c r="A31" t="s">
        <v>30</v>
      </c>
      <c r="B31" s="1">
        <v>6.6999999999999996E-9</v>
      </c>
      <c r="C31">
        <v>0</v>
      </c>
      <c r="D31" s="1">
        <v>6.7999999999999997E-9</v>
      </c>
      <c r="E31" s="1">
        <v>7.6000000000000002E-9</v>
      </c>
      <c r="F31">
        <v>0</v>
      </c>
      <c r="G31">
        <v>0</v>
      </c>
      <c r="H31" s="1">
        <v>2.1000000000000002E-9</v>
      </c>
      <c r="I31" s="1">
        <v>3.7E-9</v>
      </c>
      <c r="J31" s="1"/>
      <c r="K31" s="1"/>
      <c r="M31" s="1"/>
      <c r="N31" s="1"/>
      <c r="O31" s="1"/>
      <c r="P31" s="1"/>
      <c r="Q31" s="1"/>
      <c r="R31" s="1"/>
      <c r="S31" s="1"/>
      <c r="T31" s="1"/>
      <c r="U31" s="1"/>
      <c r="W31" s="1"/>
      <c r="X31" s="1"/>
    </row>
    <row r="32" spans="1:24" x14ac:dyDescent="0.2">
      <c r="A32" t="s">
        <v>31</v>
      </c>
      <c r="B32">
        <v>8.3999999999999998E-8</v>
      </c>
      <c r="C32" s="1">
        <v>8.9299999999999999E-8</v>
      </c>
      <c r="D32" s="1">
        <v>9.3499999999999997E-8</v>
      </c>
      <c r="E32" s="1">
        <v>9.6600000000000005E-8</v>
      </c>
      <c r="F32">
        <v>1.04E-7</v>
      </c>
      <c r="G32">
        <v>1.09E-7</v>
      </c>
      <c r="H32" s="1">
        <v>7.7700000000000001E-8</v>
      </c>
      <c r="I32">
        <v>1.09E-7</v>
      </c>
      <c r="J32" s="1"/>
      <c r="N32" s="1"/>
      <c r="W32" s="1"/>
      <c r="X32" s="1"/>
    </row>
    <row r="33" spans="1:24" x14ac:dyDescent="0.2">
      <c r="A33" t="s">
        <v>32</v>
      </c>
      <c r="B33">
        <v>6.4000000000000001E-7</v>
      </c>
      <c r="C33">
        <v>3.7800000000000002E-7</v>
      </c>
      <c r="D33">
        <v>7.61E-7</v>
      </c>
      <c r="E33">
        <v>7.85E-7</v>
      </c>
      <c r="F33">
        <v>6.0500000000000003E-7</v>
      </c>
      <c r="G33">
        <v>5.9699999999999996E-7</v>
      </c>
      <c r="H33">
        <v>7.2600000000000002E-7</v>
      </c>
      <c r="I33">
        <v>9.4300000000000001E-7</v>
      </c>
    </row>
    <row r="34" spans="1:24" x14ac:dyDescent="0.2">
      <c r="A34" t="s">
        <v>33</v>
      </c>
      <c r="B34">
        <v>6.2799999999999996E-7</v>
      </c>
      <c r="C34">
        <v>5.51E-7</v>
      </c>
      <c r="D34">
        <v>9.3799999999999996E-7</v>
      </c>
      <c r="E34">
        <v>8.0599999999999999E-7</v>
      </c>
      <c r="F34">
        <v>3.2599999999999998E-7</v>
      </c>
      <c r="G34">
        <v>3.0400000000000002E-7</v>
      </c>
      <c r="H34">
        <v>4.8999999999999997E-7</v>
      </c>
      <c r="I34">
        <v>6.1399999999999997E-7</v>
      </c>
    </row>
    <row r="35" spans="1:24" x14ac:dyDescent="0.2">
      <c r="A35" t="s">
        <v>34</v>
      </c>
      <c r="B35" s="1">
        <v>4.5400000000000003E-8</v>
      </c>
      <c r="C35">
        <v>5.1E-8</v>
      </c>
      <c r="D35" s="1">
        <v>9.6800000000000007E-8</v>
      </c>
      <c r="E35" s="1">
        <v>5.3500000000000003E-8</v>
      </c>
      <c r="F35" s="1">
        <v>1.5E-9</v>
      </c>
      <c r="G35" s="1">
        <v>1.9000000000000001E-9</v>
      </c>
      <c r="H35" s="1">
        <v>4.2200000000000001E-8</v>
      </c>
      <c r="I35" s="1">
        <v>4.9600000000000001E-8</v>
      </c>
      <c r="J35" s="1"/>
      <c r="K35" s="1"/>
      <c r="L35" s="1"/>
      <c r="N35" s="1"/>
      <c r="O35" s="1"/>
      <c r="P35" s="1"/>
      <c r="Q35" s="1"/>
      <c r="R35" s="1"/>
      <c r="T35" s="1"/>
      <c r="U35" s="1"/>
      <c r="V35" s="1"/>
      <c r="W35" s="1"/>
    </row>
    <row r="36" spans="1:24" x14ac:dyDescent="0.2">
      <c r="A36" t="s">
        <v>35</v>
      </c>
      <c r="B36" s="1">
        <v>2.0199999999999999E-8</v>
      </c>
      <c r="C36" s="1">
        <v>8.5999999999999993E-9</v>
      </c>
      <c r="D36" s="1">
        <v>4.2599999999999998E-8</v>
      </c>
      <c r="E36" s="1">
        <v>3.1499999999999998E-8</v>
      </c>
      <c r="F36">
        <v>3.4E-8</v>
      </c>
      <c r="G36" s="1">
        <v>1.44E-8</v>
      </c>
      <c r="H36" s="1">
        <v>2.6400000000000001E-8</v>
      </c>
      <c r="I36" s="1">
        <v>1.9700000000000001E-8</v>
      </c>
      <c r="J36" s="1"/>
      <c r="K36" s="1"/>
      <c r="M36" s="1"/>
      <c r="N36" s="1"/>
      <c r="O36" s="1"/>
      <c r="Q36" s="1"/>
      <c r="S36" s="1"/>
      <c r="T36" s="1"/>
      <c r="U36" s="1"/>
      <c r="V36" s="1"/>
      <c r="W36" s="1"/>
    </row>
    <row r="37" spans="1:24" x14ac:dyDescent="0.2">
      <c r="A37" t="s">
        <v>36</v>
      </c>
      <c r="B37" s="1">
        <v>7.9700000000000006E-8</v>
      </c>
      <c r="C37" s="1">
        <v>8.2300000000000002E-8</v>
      </c>
      <c r="D37">
        <v>1.7700000000000001E-7</v>
      </c>
      <c r="E37">
        <v>2.1400000000000001E-7</v>
      </c>
      <c r="F37">
        <v>5.5400000000000001E-7</v>
      </c>
      <c r="G37">
        <v>5.1E-8</v>
      </c>
      <c r="H37">
        <v>4.2599999999999998E-7</v>
      </c>
      <c r="I37">
        <v>4.7E-7</v>
      </c>
    </row>
    <row r="38" spans="1:24" x14ac:dyDescent="0.2">
      <c r="A38" t="s">
        <v>37</v>
      </c>
      <c r="B38">
        <v>1.55E-7</v>
      </c>
      <c r="C38">
        <v>1.5200000000000001E-7</v>
      </c>
      <c r="D38">
        <v>2.4499999999999998E-7</v>
      </c>
      <c r="E38">
        <v>2.2999999999999999E-7</v>
      </c>
      <c r="F38">
        <v>8.4600000000000003E-7</v>
      </c>
      <c r="G38">
        <v>1.6500000000000001E-7</v>
      </c>
      <c r="H38">
        <v>6.6000000000000003E-7</v>
      </c>
      <c r="I38">
        <v>6.6899999999999997E-7</v>
      </c>
    </row>
    <row r="39" spans="1:24" x14ac:dyDescent="0.2">
      <c r="A39" t="s">
        <v>38</v>
      </c>
      <c r="B39">
        <v>1.4399999999999999E-7</v>
      </c>
      <c r="C39" s="1">
        <v>3.9500000000000003E-8</v>
      </c>
      <c r="D39">
        <v>1.8199999999999999E-7</v>
      </c>
      <c r="E39">
        <v>1.9999999999999999E-7</v>
      </c>
      <c r="F39">
        <v>4.08E-7</v>
      </c>
      <c r="G39" s="1">
        <v>5.4100000000000001E-8</v>
      </c>
      <c r="H39">
        <v>3.1E-7</v>
      </c>
      <c r="I39">
        <v>3.6699999999999999E-7</v>
      </c>
    </row>
    <row r="40" spans="1:24" x14ac:dyDescent="0.2">
      <c r="A40" t="s">
        <v>39</v>
      </c>
      <c r="B40">
        <v>3.22E-7</v>
      </c>
      <c r="C40">
        <v>2.79E-7</v>
      </c>
      <c r="D40">
        <v>5.3600000000000004E-7</v>
      </c>
      <c r="E40">
        <v>5.7000000000000005E-7</v>
      </c>
      <c r="F40">
        <v>3.8000000000000001E-7</v>
      </c>
      <c r="G40">
        <v>1.1300000000000001E-7</v>
      </c>
      <c r="H40">
        <v>4.1100000000000001E-7</v>
      </c>
      <c r="I40">
        <v>5.2099999999999997E-7</v>
      </c>
    </row>
    <row r="41" spans="1:24" x14ac:dyDescent="0.2">
      <c r="A41" t="s">
        <v>40</v>
      </c>
      <c r="B41" s="1">
        <v>9.9799999999999994E-8</v>
      </c>
      <c r="C41">
        <v>1.02E-7</v>
      </c>
      <c r="D41">
        <v>2.4400000000000001E-7</v>
      </c>
      <c r="E41">
        <v>3.3999999999999997E-7</v>
      </c>
      <c r="F41">
        <v>0</v>
      </c>
      <c r="G41">
        <v>0</v>
      </c>
      <c r="H41" s="1">
        <v>8.7600000000000004E-8</v>
      </c>
      <c r="I41">
        <v>2.05E-7</v>
      </c>
      <c r="J41" s="1"/>
      <c r="K41" s="1"/>
      <c r="U41" s="1"/>
      <c r="V41" s="1"/>
      <c r="W41" s="1"/>
      <c r="X41" s="1"/>
    </row>
    <row r="42" spans="1:24" x14ac:dyDescent="0.2">
      <c r="A42" t="s">
        <v>41</v>
      </c>
      <c r="B42">
        <v>1.37E-7</v>
      </c>
      <c r="C42">
        <v>1.02E-7</v>
      </c>
      <c r="D42">
        <v>2.23E-7</v>
      </c>
      <c r="E42">
        <v>3.2899999999999999E-7</v>
      </c>
      <c r="F42" s="1">
        <v>2.9099999999999999E-8</v>
      </c>
      <c r="G42">
        <v>1.4999999999999999E-8</v>
      </c>
      <c r="H42">
        <v>1.8699999999999999E-7</v>
      </c>
      <c r="I42">
        <v>3.41E-7</v>
      </c>
      <c r="U42" s="1"/>
    </row>
    <row r="43" spans="1:24" x14ac:dyDescent="0.2">
      <c r="A43" t="s">
        <v>42</v>
      </c>
      <c r="B43" s="1">
        <v>1.96E-8</v>
      </c>
      <c r="C43" s="1">
        <v>1.5399999999999999E-8</v>
      </c>
      <c r="D43" s="1">
        <v>9.7199999999999997E-8</v>
      </c>
      <c r="E43">
        <v>1.5200000000000001E-7</v>
      </c>
      <c r="F43" s="1">
        <v>2.8200000000000001E-8</v>
      </c>
      <c r="G43">
        <v>0</v>
      </c>
      <c r="H43" s="1">
        <v>6.1099999999999998E-8</v>
      </c>
      <c r="I43">
        <v>1.18E-7</v>
      </c>
      <c r="J43" s="1"/>
      <c r="K43" s="1"/>
      <c r="P43" s="1"/>
      <c r="Q43" s="1"/>
      <c r="T43" s="1"/>
      <c r="V43" s="1"/>
      <c r="W43" s="1"/>
    </row>
    <row r="44" spans="1:24" x14ac:dyDescent="0.2">
      <c r="A44" t="s">
        <v>43</v>
      </c>
      <c r="B44">
        <v>1.06E-5</v>
      </c>
      <c r="C44">
        <v>1.06E-5</v>
      </c>
      <c r="D44">
        <v>1.49E-5</v>
      </c>
      <c r="E44">
        <v>5.13E-5</v>
      </c>
      <c r="F44">
        <v>4.0383000000000003E-5</v>
      </c>
      <c r="G44">
        <v>9.7710000000000001E-6</v>
      </c>
      <c r="H44">
        <v>9.8200000000000002E-5</v>
      </c>
      <c r="I44">
        <v>8.1292999999999996E-5</v>
      </c>
    </row>
    <row r="45" spans="1:24" x14ac:dyDescent="0.2">
      <c r="A45" t="s">
        <v>44</v>
      </c>
      <c r="B45" s="1">
        <v>1.4100000000000001E-8</v>
      </c>
      <c r="C45">
        <v>1.01E-7</v>
      </c>
      <c r="D45">
        <v>0</v>
      </c>
      <c r="E45">
        <v>1.9599999999999999E-6</v>
      </c>
      <c r="F45">
        <v>4.8800000000000003E-7</v>
      </c>
      <c r="G45" s="1">
        <v>2.3800000000000001E-8</v>
      </c>
      <c r="H45">
        <v>2.3199999999999998E-6</v>
      </c>
      <c r="I45" s="1">
        <v>3.4900000000000001E-8</v>
      </c>
      <c r="W45" s="1"/>
    </row>
    <row r="46" spans="1:24" x14ac:dyDescent="0.2">
      <c r="A46" t="s">
        <v>45</v>
      </c>
      <c r="B46">
        <v>4.78E-6</v>
      </c>
      <c r="C46">
        <v>5.2900000000000002E-6</v>
      </c>
      <c r="D46">
        <v>6.4699999999999999E-6</v>
      </c>
      <c r="E46">
        <v>2.8E-5</v>
      </c>
      <c r="F46">
        <v>2.37E-5</v>
      </c>
      <c r="G46">
        <v>3.3000000000000002E-6</v>
      </c>
      <c r="H46">
        <v>4.6900000000000002E-5</v>
      </c>
      <c r="I46">
        <v>3.18E-5</v>
      </c>
    </row>
    <row r="47" spans="1:24" x14ac:dyDescent="0.2">
      <c r="A47" t="s">
        <v>46</v>
      </c>
      <c r="B47">
        <v>4.7599999999999997E-7</v>
      </c>
      <c r="C47">
        <v>3.0600000000000001E-7</v>
      </c>
      <c r="D47">
        <v>1.6E-7</v>
      </c>
      <c r="E47">
        <v>3.23E-6</v>
      </c>
      <c r="F47">
        <v>1.3400000000000001E-6</v>
      </c>
      <c r="G47">
        <v>5.0999999999999999E-7</v>
      </c>
      <c r="H47">
        <v>3.4400000000000001E-6</v>
      </c>
      <c r="I47">
        <v>0</v>
      </c>
      <c r="O47" s="1"/>
    </row>
    <row r="48" spans="1:24" x14ac:dyDescent="0.2">
      <c r="A48" t="s">
        <v>47</v>
      </c>
      <c r="B48">
        <v>1.7799999999999999E-5</v>
      </c>
      <c r="C48">
        <v>2.2200000000000001E-5</v>
      </c>
      <c r="D48">
        <v>5.0899999999999997E-5</v>
      </c>
      <c r="E48">
        <v>7.6100000000000007E-5</v>
      </c>
      <c r="F48">
        <v>3.93E-5</v>
      </c>
      <c r="G48">
        <v>3.0522999999999999E-5</v>
      </c>
      <c r="H48">
        <v>1.08731E-4</v>
      </c>
      <c r="I48">
        <v>1.62521E-4</v>
      </c>
    </row>
    <row r="49" spans="1:21" x14ac:dyDescent="0.2">
      <c r="A49" t="s">
        <v>48</v>
      </c>
      <c r="B49">
        <v>4.95E-6</v>
      </c>
      <c r="C49">
        <v>5.5600000000000001E-6</v>
      </c>
      <c r="D49">
        <v>4.34E-6</v>
      </c>
      <c r="E49">
        <v>2.1359E-5</v>
      </c>
      <c r="F49">
        <v>1.6118000000000001E-5</v>
      </c>
      <c r="G49">
        <v>1.3599999999999999E-6</v>
      </c>
      <c r="H49">
        <v>3.82E-5</v>
      </c>
      <c r="I49">
        <v>9.0499999999999997E-6</v>
      </c>
    </row>
    <row r="50" spans="1:21" x14ac:dyDescent="0.2">
      <c r="A50" t="s">
        <v>49</v>
      </c>
      <c r="B50">
        <v>9.64E-7</v>
      </c>
      <c r="C50">
        <v>9.1100000000000004E-7</v>
      </c>
      <c r="D50">
        <v>1.15E-6</v>
      </c>
      <c r="E50">
        <v>3.4800000000000001E-6</v>
      </c>
      <c r="F50">
        <v>1.9599999999999999E-6</v>
      </c>
      <c r="G50">
        <v>2.9700000000000003E-7</v>
      </c>
      <c r="H50">
        <v>3.7900000000000001E-6</v>
      </c>
      <c r="I50">
        <v>2.43E-6</v>
      </c>
    </row>
    <row r="51" spans="1:21" x14ac:dyDescent="0.2">
      <c r="A51" t="s">
        <v>50</v>
      </c>
      <c r="B51">
        <v>1.4699999999999999E-6</v>
      </c>
      <c r="C51">
        <v>1.17E-6</v>
      </c>
      <c r="D51">
        <v>4.4499999999999997E-7</v>
      </c>
      <c r="E51">
        <v>3.89E-6</v>
      </c>
      <c r="F51">
        <v>2.7800000000000001E-6</v>
      </c>
      <c r="G51">
        <v>0</v>
      </c>
      <c r="H51">
        <v>7.6129999999999998E-6</v>
      </c>
      <c r="I51">
        <v>1.3599999999999999E-6</v>
      </c>
    </row>
    <row r="52" spans="1:21" x14ac:dyDescent="0.2">
      <c r="A52" t="s">
        <v>5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 s="1">
        <v>4.9299999999999998E-8</v>
      </c>
      <c r="N52" s="1"/>
      <c r="R52" s="1"/>
    </row>
    <row r="53" spans="1:21" x14ac:dyDescent="0.2">
      <c r="A53" t="s">
        <v>52</v>
      </c>
      <c r="B53">
        <v>0</v>
      </c>
      <c r="C53" s="1">
        <v>4.1299999999999999E-8</v>
      </c>
      <c r="D53" s="1">
        <v>6.7900000000000006E-8</v>
      </c>
      <c r="E53">
        <v>3.8299999999999998E-7</v>
      </c>
      <c r="F53" s="1">
        <v>6.3699999999999995E-8</v>
      </c>
      <c r="G53">
        <v>1.09E-7</v>
      </c>
      <c r="H53">
        <v>1.37E-7</v>
      </c>
      <c r="I53">
        <v>9.7900000000000007E-7</v>
      </c>
      <c r="O53" s="1"/>
      <c r="P53" s="1"/>
    </row>
    <row r="54" spans="1:21" x14ac:dyDescent="0.2">
      <c r="A54" t="s">
        <v>53</v>
      </c>
      <c r="B54">
        <v>2.58E-5</v>
      </c>
      <c r="C54">
        <v>4.2799999999999997E-5</v>
      </c>
      <c r="D54">
        <v>8.6299999999999997E-5</v>
      </c>
      <c r="E54">
        <v>1.6799999999999998E-5</v>
      </c>
      <c r="F54">
        <v>4.0000000000000003E-5</v>
      </c>
      <c r="G54">
        <v>7.1500000000000003E-5</v>
      </c>
      <c r="H54">
        <v>2.3200000000000001E-5</v>
      </c>
      <c r="I54">
        <v>4.3699999999999998E-5</v>
      </c>
    </row>
    <row r="55" spans="1:21" x14ac:dyDescent="0.2">
      <c r="A55" t="s">
        <v>54</v>
      </c>
      <c r="B55">
        <v>1.6500000000000001E-5</v>
      </c>
      <c r="C55">
        <v>1.88E-5</v>
      </c>
      <c r="D55">
        <v>4.6900000000000002E-5</v>
      </c>
      <c r="E55">
        <v>4.4000000000000002E-6</v>
      </c>
      <c r="F55">
        <v>2.5613999999999999E-5</v>
      </c>
      <c r="G55">
        <v>8.6000000000000003E-5</v>
      </c>
      <c r="H55">
        <v>7.8900000000000007E-6</v>
      </c>
      <c r="I55">
        <v>1.0499999999999999E-5</v>
      </c>
    </row>
    <row r="56" spans="1:21" x14ac:dyDescent="0.2">
      <c r="A56" t="s">
        <v>55</v>
      </c>
      <c r="B56">
        <v>3.0599999999999999E-6</v>
      </c>
      <c r="C56">
        <v>4.0199999999999996E-6</v>
      </c>
      <c r="D56">
        <v>1.2500000000000001E-6</v>
      </c>
      <c r="E56">
        <v>1.15E-6</v>
      </c>
      <c r="F56">
        <v>5.2769999999999996E-6</v>
      </c>
      <c r="G56">
        <v>9.6700000000000006E-6</v>
      </c>
      <c r="H56">
        <v>3.6459999999999999E-6</v>
      </c>
      <c r="I56">
        <v>4.9300000000000002E-6</v>
      </c>
    </row>
    <row r="57" spans="1:21" x14ac:dyDescent="0.2">
      <c r="A57" t="s">
        <v>56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</row>
    <row r="58" spans="1:21" x14ac:dyDescent="0.2">
      <c r="A58" t="s">
        <v>57</v>
      </c>
      <c r="B58">
        <v>6.7899999999999998E-7</v>
      </c>
      <c r="C58">
        <v>0</v>
      </c>
      <c r="D58">
        <v>0</v>
      </c>
      <c r="E58" s="1">
        <v>9.6900000000000001E-8</v>
      </c>
      <c r="F58">
        <v>1.14E-7</v>
      </c>
      <c r="G58">
        <v>0</v>
      </c>
      <c r="H58" s="1">
        <v>8.1499999999999995E-8</v>
      </c>
      <c r="I58">
        <v>9.3900000000000003E-7</v>
      </c>
      <c r="N58" s="1"/>
      <c r="Q58" s="1"/>
      <c r="U58" s="1"/>
    </row>
    <row r="59" spans="1:21" x14ac:dyDescent="0.2">
      <c r="A59" t="s">
        <v>58</v>
      </c>
      <c r="B59">
        <v>7.8999999999999995E-7</v>
      </c>
      <c r="C59">
        <v>1.68E-6</v>
      </c>
      <c r="D59">
        <v>2.7099999999999999E-6</v>
      </c>
      <c r="E59">
        <v>2.17E-6</v>
      </c>
      <c r="F59">
        <v>1.6199999999999999E-6</v>
      </c>
      <c r="G59">
        <v>1.3909999999999999E-6</v>
      </c>
      <c r="H59">
        <v>1.2500000000000001E-6</v>
      </c>
      <c r="I59">
        <v>1.2699999999999999E-6</v>
      </c>
    </row>
    <row r="60" spans="1:21" x14ac:dyDescent="0.2">
      <c r="A60" t="s">
        <v>59</v>
      </c>
      <c r="B60">
        <v>2.23E-7</v>
      </c>
      <c r="C60">
        <v>7.5700000000000002E-7</v>
      </c>
      <c r="D60">
        <v>5.2E-7</v>
      </c>
      <c r="E60">
        <v>5.7899999999999998E-7</v>
      </c>
      <c r="F60">
        <v>4.7E-7</v>
      </c>
      <c r="G60">
        <v>4.9999999999999998E-7</v>
      </c>
      <c r="H60">
        <v>5.8100000000000003E-7</v>
      </c>
      <c r="I60">
        <v>1.8300000000000001E-7</v>
      </c>
    </row>
    <row r="61" spans="1:21" x14ac:dyDescent="0.2">
      <c r="A61" t="s">
        <v>60</v>
      </c>
      <c r="B61">
        <v>4.32E-7</v>
      </c>
      <c r="C61">
        <v>1.15E-6</v>
      </c>
      <c r="D61">
        <v>0</v>
      </c>
      <c r="E61">
        <v>4.2599999999999998E-7</v>
      </c>
      <c r="F61">
        <v>3.8700000000000001E-7</v>
      </c>
      <c r="G61">
        <v>1.0300000000000001E-6</v>
      </c>
      <c r="H61">
        <v>3.0199999999999998E-7</v>
      </c>
      <c r="I61">
        <v>1.0699999999999999E-6</v>
      </c>
    </row>
    <row r="62" spans="1:21" x14ac:dyDescent="0.2">
      <c r="A62" t="s">
        <v>61</v>
      </c>
      <c r="B62">
        <v>5.6400000000000002E-6</v>
      </c>
      <c r="C62">
        <v>5.6500000000000001E-6</v>
      </c>
      <c r="D62">
        <v>8.4610000000000008E-6</v>
      </c>
      <c r="E62">
        <v>6.7800000000000001E-7</v>
      </c>
      <c r="F62">
        <v>3.9890000000000003E-6</v>
      </c>
      <c r="G62">
        <v>3.1699999999999998E-5</v>
      </c>
      <c r="H62">
        <v>8.9299999999999996E-7</v>
      </c>
      <c r="I62">
        <v>6.3199999999999996E-6</v>
      </c>
    </row>
    <row r="63" spans="1:21" x14ac:dyDescent="0.2">
      <c r="A63" t="s">
        <v>62</v>
      </c>
      <c r="B63">
        <v>4.7199999999999997E-6</v>
      </c>
      <c r="C63">
        <v>6.6100000000000002E-6</v>
      </c>
      <c r="D63">
        <v>5.0900000000000004E-6</v>
      </c>
      <c r="E63">
        <v>3.9400000000000004E-6</v>
      </c>
      <c r="F63">
        <v>1.33E-5</v>
      </c>
      <c r="G63">
        <v>9.7000000000000003E-6</v>
      </c>
      <c r="H63">
        <v>3.0010000000000002E-6</v>
      </c>
      <c r="I63">
        <v>5.8100000000000003E-6</v>
      </c>
    </row>
    <row r="64" spans="1:21" x14ac:dyDescent="0.2">
      <c r="A64" t="s">
        <v>63</v>
      </c>
      <c r="B64">
        <v>2.2199999999999999E-6</v>
      </c>
      <c r="C64">
        <v>1.9700000000000002E-6</v>
      </c>
      <c r="D64">
        <v>6.5799999999999997E-6</v>
      </c>
      <c r="E64">
        <v>2.26E-6</v>
      </c>
      <c r="F64">
        <v>2.0099999999999998E-6</v>
      </c>
      <c r="G64">
        <v>5.5899999999999998E-6</v>
      </c>
      <c r="H64">
        <v>1.9400000000000001E-6</v>
      </c>
      <c r="I64">
        <v>3.49E-6</v>
      </c>
    </row>
    <row r="65" spans="1:24" x14ac:dyDescent="0.2">
      <c r="A65" t="s">
        <v>64</v>
      </c>
      <c r="B65">
        <v>0</v>
      </c>
      <c r="C65">
        <v>2.35E-7</v>
      </c>
      <c r="D65">
        <v>0</v>
      </c>
      <c r="E65">
        <v>3.5199999999999998E-7</v>
      </c>
      <c r="F65">
        <v>0</v>
      </c>
      <c r="G65">
        <v>0</v>
      </c>
      <c r="H65">
        <v>0</v>
      </c>
      <c r="I65">
        <v>0</v>
      </c>
    </row>
    <row r="66" spans="1:24" x14ac:dyDescent="0.2">
      <c r="A66" t="s">
        <v>65</v>
      </c>
      <c r="B66">
        <v>0</v>
      </c>
      <c r="C66">
        <v>4.7599999999999997E-7</v>
      </c>
      <c r="D66">
        <v>0</v>
      </c>
      <c r="E66">
        <v>4.2199999999999999E-7</v>
      </c>
      <c r="F66">
        <v>0</v>
      </c>
      <c r="G66">
        <v>0</v>
      </c>
      <c r="H66" s="1">
        <v>3.4800000000000001E-8</v>
      </c>
      <c r="I66">
        <v>0</v>
      </c>
    </row>
    <row r="67" spans="1:24" x14ac:dyDescent="0.2">
      <c r="A67" t="s">
        <v>66</v>
      </c>
      <c r="B67">
        <v>2.1600000000000001E-6</v>
      </c>
      <c r="C67">
        <v>2.7599999999999998E-6</v>
      </c>
      <c r="D67">
        <v>9.1700000000000003E-6</v>
      </c>
      <c r="E67">
        <v>2.79E-7</v>
      </c>
      <c r="F67">
        <v>4.7040000000000002E-6</v>
      </c>
      <c r="G67">
        <v>1.1511999999999999E-5</v>
      </c>
      <c r="H67">
        <v>2.5199999999999998E-7</v>
      </c>
      <c r="I67">
        <v>1.0899999999999999E-6</v>
      </c>
    </row>
    <row r="68" spans="1:24" x14ac:dyDescent="0.2">
      <c r="A68" t="s">
        <v>67</v>
      </c>
      <c r="B68">
        <v>0</v>
      </c>
      <c r="C68" s="1">
        <v>5.9800000000000006E-8</v>
      </c>
      <c r="D68">
        <v>0</v>
      </c>
      <c r="E68" s="1">
        <v>6.4700000000000004E-8</v>
      </c>
      <c r="F68">
        <v>0</v>
      </c>
      <c r="G68">
        <v>0</v>
      </c>
      <c r="H68">
        <v>0</v>
      </c>
      <c r="I68">
        <v>6.3200000000000005E-7</v>
      </c>
      <c r="N68" s="1"/>
    </row>
    <row r="69" spans="1:24" x14ac:dyDescent="0.2">
      <c r="A69" t="s">
        <v>68</v>
      </c>
      <c r="B69">
        <v>1.42E-6</v>
      </c>
      <c r="C69">
        <v>2.08E-6</v>
      </c>
      <c r="D69">
        <v>2.9699999999999999E-6</v>
      </c>
      <c r="E69">
        <v>9.0100000000000003E-7</v>
      </c>
      <c r="F69">
        <v>6.1500000000000004E-7</v>
      </c>
      <c r="G69">
        <v>1.11E-6</v>
      </c>
      <c r="H69">
        <v>3.1300000000000001E-7</v>
      </c>
      <c r="I69">
        <v>1.02E-6</v>
      </c>
    </row>
    <row r="70" spans="1:24" x14ac:dyDescent="0.2">
      <c r="A70" t="s">
        <v>69</v>
      </c>
      <c r="B70">
        <v>8.9800000000000004E-6</v>
      </c>
      <c r="C70">
        <v>1.27E-5</v>
      </c>
      <c r="D70">
        <v>3.7599999999999999E-5</v>
      </c>
      <c r="E70">
        <v>4.7099999999999998E-6</v>
      </c>
      <c r="F70">
        <v>1.6399999999999999E-5</v>
      </c>
      <c r="G70">
        <v>4.9599999999999999E-5</v>
      </c>
      <c r="H70">
        <v>5.4500000000000003E-6</v>
      </c>
      <c r="I70">
        <v>1.7799999999999999E-5</v>
      </c>
    </row>
    <row r="71" spans="1:24" x14ac:dyDescent="0.2">
      <c r="A71" t="s">
        <v>70</v>
      </c>
      <c r="B71">
        <v>4.0499999999999999E-7</v>
      </c>
      <c r="C71">
        <v>6.5199999999999996E-7</v>
      </c>
      <c r="D71">
        <v>1.3799999999999999E-6</v>
      </c>
      <c r="E71">
        <v>5.3900000000000005E-7</v>
      </c>
      <c r="F71">
        <v>8.23E-7</v>
      </c>
      <c r="G71">
        <v>0</v>
      </c>
      <c r="H71">
        <v>4.9599999999999999E-7</v>
      </c>
      <c r="I71">
        <v>4.8500000000000002E-7</v>
      </c>
    </row>
    <row r="72" spans="1:24" x14ac:dyDescent="0.2">
      <c r="A72" t="s">
        <v>71</v>
      </c>
      <c r="B72" s="1">
        <v>5.5199999999999998E-8</v>
      </c>
      <c r="C72" s="1">
        <v>6.0800000000000002E-8</v>
      </c>
      <c r="D72" s="1">
        <v>9.1699999999999994E-8</v>
      </c>
      <c r="E72" s="1">
        <v>8.2199999999999995E-8</v>
      </c>
      <c r="F72" s="1">
        <v>7.6799999999999999E-8</v>
      </c>
      <c r="G72" s="1">
        <v>9.9799999999999994E-8</v>
      </c>
      <c r="H72" s="1">
        <v>8.4499999999999996E-8</v>
      </c>
      <c r="I72">
        <v>1.08E-7</v>
      </c>
      <c r="K72" s="1"/>
      <c r="L72" s="1"/>
      <c r="M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x14ac:dyDescent="0.2">
      <c r="A73" t="s">
        <v>7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</row>
    <row r="74" spans="1:24" x14ac:dyDescent="0.2">
      <c r="A74" t="s">
        <v>73</v>
      </c>
      <c r="B74">
        <v>0</v>
      </c>
      <c r="C74" s="1">
        <v>4.8E-9</v>
      </c>
      <c r="D74">
        <v>2E-8</v>
      </c>
      <c r="E74" s="1">
        <v>9.8000000000000001E-9</v>
      </c>
      <c r="F74" s="1">
        <v>2.48E-8</v>
      </c>
      <c r="G74">
        <v>0</v>
      </c>
      <c r="H74" s="1">
        <v>5.1000000000000002E-9</v>
      </c>
      <c r="I74" s="1">
        <v>1.8399999999999999E-8</v>
      </c>
      <c r="K74" s="1"/>
      <c r="P74" s="1"/>
      <c r="Q74" s="1"/>
      <c r="R74" s="1"/>
      <c r="S74" s="1"/>
      <c r="V74" s="1"/>
      <c r="X74" s="1"/>
    </row>
    <row r="75" spans="1:24" x14ac:dyDescent="0.2">
      <c r="A75" t="s">
        <v>74</v>
      </c>
      <c r="B75">
        <v>0</v>
      </c>
      <c r="C75">
        <v>0</v>
      </c>
      <c r="D75">
        <v>0</v>
      </c>
      <c r="E75" s="1">
        <v>7.2E-9</v>
      </c>
      <c r="F75">
        <v>0</v>
      </c>
      <c r="G75">
        <v>0</v>
      </c>
      <c r="H75">
        <v>0</v>
      </c>
      <c r="I75">
        <v>0</v>
      </c>
    </row>
    <row r="76" spans="1:24" x14ac:dyDescent="0.2">
      <c r="A76" t="s">
        <v>7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</row>
    <row r="77" spans="1:24" x14ac:dyDescent="0.2">
      <c r="A77" t="s">
        <v>76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</row>
    <row r="78" spans="1:24" x14ac:dyDescent="0.2">
      <c r="A78" t="s">
        <v>7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</row>
    <row r="79" spans="1:24" x14ac:dyDescent="0.2">
      <c r="A79" t="s">
        <v>78</v>
      </c>
      <c r="B79">
        <v>1.6020000000000001E-6</v>
      </c>
      <c r="C79">
        <v>1.1599999999999999E-6</v>
      </c>
      <c r="D79">
        <v>1.46E-6</v>
      </c>
      <c r="E79">
        <v>7.9299999999999997E-7</v>
      </c>
      <c r="F79">
        <v>1.42E-6</v>
      </c>
      <c r="G79">
        <v>7.54E-7</v>
      </c>
      <c r="H79">
        <v>6.9100000000000003E-7</v>
      </c>
      <c r="I79">
        <v>5.7100000000000002E-7</v>
      </c>
    </row>
    <row r="80" spans="1:24" x14ac:dyDescent="0.2">
      <c r="A80" t="s">
        <v>79</v>
      </c>
      <c r="B80" s="1">
        <v>1.7900000000000001E-8</v>
      </c>
      <c r="C80">
        <v>0</v>
      </c>
      <c r="D80" s="1">
        <v>2.85E-8</v>
      </c>
      <c r="E80" s="1">
        <v>2.33E-8</v>
      </c>
      <c r="F80">
        <v>0</v>
      </c>
      <c r="G80">
        <v>0</v>
      </c>
      <c r="H80" s="1">
        <v>1.5600000000000001E-8</v>
      </c>
      <c r="I80" s="1">
        <v>5.3099999999999999E-8</v>
      </c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V80" s="1"/>
      <c r="W80" s="1"/>
    </row>
    <row r="81" spans="1:24" x14ac:dyDescent="0.2">
      <c r="A81" t="s">
        <v>80</v>
      </c>
      <c r="B81">
        <v>2.6100000000000002E-7</v>
      </c>
      <c r="C81">
        <v>2.5100000000000001E-7</v>
      </c>
      <c r="D81">
        <v>4.9699999999999996E-7</v>
      </c>
      <c r="E81">
        <v>8.8299999999999995E-7</v>
      </c>
      <c r="F81">
        <v>3.39E-7</v>
      </c>
      <c r="G81">
        <v>2.6199999999999999E-7</v>
      </c>
      <c r="H81">
        <v>5.8800000000000002E-7</v>
      </c>
      <c r="I81">
        <v>1.5600000000000001E-6</v>
      </c>
    </row>
    <row r="82" spans="1:24" x14ac:dyDescent="0.2">
      <c r="A82" t="s">
        <v>81</v>
      </c>
      <c r="B82">
        <v>4.5999999999999999E-7</v>
      </c>
      <c r="C82">
        <v>4.6600000000000002E-7</v>
      </c>
      <c r="D82">
        <v>1.6199999999999999E-6</v>
      </c>
      <c r="E82">
        <v>9.6599999999999994E-7</v>
      </c>
      <c r="F82">
        <v>6.3799999999999997E-7</v>
      </c>
      <c r="G82">
        <v>7.7599999999999996E-7</v>
      </c>
      <c r="H82">
        <v>9.4399999999999998E-7</v>
      </c>
      <c r="I82">
        <v>2.17E-6</v>
      </c>
    </row>
    <row r="83" spans="1:24" x14ac:dyDescent="0.2">
      <c r="A83" t="s">
        <v>82</v>
      </c>
      <c r="B83">
        <v>2.74E-6</v>
      </c>
      <c r="C83">
        <v>1.8199999999999999E-6</v>
      </c>
      <c r="D83">
        <v>4.2400000000000001E-6</v>
      </c>
      <c r="E83">
        <v>2.6199999999999999E-6</v>
      </c>
      <c r="F83">
        <v>2.7199999999999998E-6</v>
      </c>
      <c r="G83">
        <v>3.4999999999999999E-6</v>
      </c>
      <c r="H83">
        <v>2.5900000000000002E-6</v>
      </c>
      <c r="I83">
        <v>4.5199999999999999E-6</v>
      </c>
    </row>
    <row r="84" spans="1:24" x14ac:dyDescent="0.2">
      <c r="A84" t="s">
        <v>83</v>
      </c>
      <c r="B84">
        <v>5.6899999999999997E-6</v>
      </c>
      <c r="C84">
        <v>3.7500000000000001E-6</v>
      </c>
      <c r="D84">
        <v>1.08E-5</v>
      </c>
      <c r="E84">
        <v>7.6040000000000004E-6</v>
      </c>
      <c r="F84">
        <v>1.06E-5</v>
      </c>
      <c r="G84">
        <v>5.6799999999999998E-6</v>
      </c>
      <c r="H84">
        <v>1.0900000000000001E-5</v>
      </c>
      <c r="I84">
        <v>1.1600000000000001E-5</v>
      </c>
    </row>
    <row r="85" spans="1:24" x14ac:dyDescent="0.2">
      <c r="A85" t="s">
        <v>84</v>
      </c>
      <c r="B85">
        <v>4.08E-7</v>
      </c>
      <c r="C85">
        <v>4.4299999999999998E-7</v>
      </c>
      <c r="D85">
        <v>5.9999999999999997E-7</v>
      </c>
      <c r="E85">
        <v>7.2200000000000003E-7</v>
      </c>
      <c r="F85">
        <v>5.6499999999999999E-7</v>
      </c>
      <c r="G85">
        <v>5.3300000000000002E-7</v>
      </c>
      <c r="H85">
        <v>5.3900000000000005E-7</v>
      </c>
      <c r="I85">
        <v>8.6000000000000002E-7</v>
      </c>
    </row>
    <row r="86" spans="1:24" x14ac:dyDescent="0.2">
      <c r="A86" t="s">
        <v>85</v>
      </c>
      <c r="B86">
        <v>1.3E-6</v>
      </c>
      <c r="C86">
        <v>8.6400000000000001E-7</v>
      </c>
      <c r="D86">
        <v>2.5900000000000002E-6</v>
      </c>
      <c r="E86">
        <v>1.77E-6</v>
      </c>
      <c r="F86">
        <v>1.13E-6</v>
      </c>
      <c r="G86">
        <v>1.1200000000000001E-6</v>
      </c>
      <c r="H86">
        <v>1.11E-6</v>
      </c>
      <c r="I86">
        <v>2.5299999999999999E-6</v>
      </c>
    </row>
    <row r="87" spans="1:24" x14ac:dyDescent="0.2">
      <c r="A87" t="s">
        <v>86</v>
      </c>
      <c r="B87">
        <v>2.16E-7</v>
      </c>
      <c r="C87">
        <v>2.5600000000000002E-7</v>
      </c>
      <c r="D87">
        <v>4.3300000000000003E-7</v>
      </c>
      <c r="E87">
        <v>2.9900000000000002E-7</v>
      </c>
      <c r="F87">
        <v>5.6000000000000004E-7</v>
      </c>
      <c r="G87">
        <v>6.9699999999999995E-7</v>
      </c>
      <c r="H87">
        <v>7.5099999999999999E-7</v>
      </c>
      <c r="I87">
        <v>1.3960000000000001E-6</v>
      </c>
    </row>
    <row r="88" spans="1:24" x14ac:dyDescent="0.2">
      <c r="A88" t="s">
        <v>87</v>
      </c>
      <c r="B88">
        <v>2.4700000000000001E-5</v>
      </c>
      <c r="C88">
        <v>1.7499999999999998E-5</v>
      </c>
      <c r="D88">
        <v>4.5000000000000003E-5</v>
      </c>
      <c r="E88">
        <v>2.5199999999999999E-5</v>
      </c>
      <c r="F88">
        <v>2.9E-5</v>
      </c>
      <c r="G88">
        <v>2.1699999999999999E-5</v>
      </c>
      <c r="H88">
        <v>2.7800000000000001E-5</v>
      </c>
      <c r="I88">
        <v>3.7499999999999997E-5</v>
      </c>
    </row>
    <row r="89" spans="1:24" x14ac:dyDescent="0.2">
      <c r="A89" t="s">
        <v>88</v>
      </c>
      <c r="B89">
        <v>1.5300000000000001E-7</v>
      </c>
      <c r="C89">
        <v>1.17E-7</v>
      </c>
      <c r="D89">
        <v>2.9200000000000002E-7</v>
      </c>
      <c r="E89">
        <v>1.8900000000000001E-7</v>
      </c>
      <c r="F89">
        <v>3.18E-6</v>
      </c>
      <c r="G89">
        <v>3.18E-6</v>
      </c>
      <c r="H89">
        <v>3.36E-6</v>
      </c>
      <c r="I89">
        <v>6.3470000000000004E-6</v>
      </c>
    </row>
    <row r="90" spans="1:24" x14ac:dyDescent="0.2">
      <c r="A90" t="s">
        <v>89</v>
      </c>
      <c r="B90">
        <v>7.3000000000000005E-8</v>
      </c>
      <c r="C90" s="1">
        <v>7.4299999999999997E-8</v>
      </c>
      <c r="D90">
        <v>1.5099999999999999E-7</v>
      </c>
      <c r="E90">
        <v>1.1300000000000001E-7</v>
      </c>
      <c r="F90" s="1">
        <v>1.51E-8</v>
      </c>
      <c r="G90">
        <v>1.04E-7</v>
      </c>
      <c r="H90" s="1">
        <v>3.8700000000000002E-8</v>
      </c>
      <c r="I90">
        <v>1.92E-7</v>
      </c>
      <c r="N90" s="1"/>
      <c r="Q90" s="1"/>
      <c r="R90" s="1"/>
      <c r="T90" s="1"/>
      <c r="U90" s="1"/>
      <c r="W90" s="1"/>
      <c r="X90" s="1"/>
    </row>
    <row r="91" spans="1:24" x14ac:dyDescent="0.2">
      <c r="A91" t="s">
        <v>90</v>
      </c>
      <c r="B91">
        <v>9.8899999999999998E-7</v>
      </c>
      <c r="C91">
        <v>8.7000000000000003E-7</v>
      </c>
      <c r="D91">
        <v>1.64E-6</v>
      </c>
      <c r="E91">
        <v>1.24E-6</v>
      </c>
      <c r="F91">
        <v>5.8999999999999996E-7</v>
      </c>
      <c r="G91">
        <v>1.1260000000000001E-6</v>
      </c>
      <c r="H91">
        <v>5.8100000000000003E-7</v>
      </c>
      <c r="I91">
        <v>1.84E-6</v>
      </c>
    </row>
    <row r="92" spans="1:24" x14ac:dyDescent="0.2">
      <c r="A92" t="s">
        <v>91</v>
      </c>
      <c r="B92">
        <v>8.8100000000000001E-7</v>
      </c>
      <c r="C92">
        <v>8.78E-7</v>
      </c>
      <c r="D92">
        <v>1.86E-6</v>
      </c>
      <c r="E92">
        <v>1.24E-6</v>
      </c>
      <c r="F92">
        <v>1.33E-6</v>
      </c>
      <c r="G92">
        <v>1.5600000000000001E-6</v>
      </c>
      <c r="H92">
        <v>1.3E-6</v>
      </c>
      <c r="I92">
        <v>2.469E-6</v>
      </c>
    </row>
    <row r="93" spans="1:24" x14ac:dyDescent="0.2">
      <c r="A93" t="s">
        <v>92</v>
      </c>
      <c r="B93" s="1">
        <v>2.7800000000000001E-8</v>
      </c>
      <c r="C93" s="1">
        <v>6.3000000000000002E-9</v>
      </c>
      <c r="D93" s="1">
        <v>9.7300000000000004E-8</v>
      </c>
      <c r="E93">
        <v>6.8999999999999996E-8</v>
      </c>
      <c r="F93">
        <v>1.0999999999999999E-8</v>
      </c>
      <c r="G93">
        <v>1.03E-7</v>
      </c>
      <c r="H93" s="1">
        <v>3.7499999999999998E-8</v>
      </c>
      <c r="I93">
        <v>2.29E-7</v>
      </c>
      <c r="L93" s="1"/>
      <c r="N93" s="1"/>
      <c r="O93" s="1"/>
      <c r="P93" s="1"/>
      <c r="Q93" s="1"/>
      <c r="R93" s="1"/>
      <c r="T93" s="1"/>
      <c r="U93" s="1"/>
      <c r="V93" s="1"/>
      <c r="W93" s="1"/>
      <c r="X93" s="1"/>
    </row>
    <row r="94" spans="1:24" x14ac:dyDescent="0.2">
      <c r="A94" t="s">
        <v>93</v>
      </c>
      <c r="B94">
        <v>9.4199999999999996E-6</v>
      </c>
      <c r="C94">
        <v>6.7399999999999998E-6</v>
      </c>
      <c r="D94">
        <v>1.808E-5</v>
      </c>
      <c r="E94">
        <v>1.2300000000000001E-5</v>
      </c>
      <c r="F94">
        <v>7.4900000000000003E-6</v>
      </c>
      <c r="G94">
        <v>1.03E-5</v>
      </c>
      <c r="H94">
        <v>8.7399999999999993E-6</v>
      </c>
      <c r="I94">
        <v>1.9300000000000002E-5</v>
      </c>
    </row>
    <row r="95" spans="1:24" x14ac:dyDescent="0.2">
      <c r="A95" t="s">
        <v>94</v>
      </c>
      <c r="B95" s="1">
        <v>5.8500000000000001E-8</v>
      </c>
      <c r="C95" s="1">
        <v>4.5499999999999997E-8</v>
      </c>
      <c r="D95">
        <v>1.1999999999999999E-7</v>
      </c>
      <c r="E95" s="1">
        <v>7.5100000000000004E-8</v>
      </c>
      <c r="F95">
        <v>9.0999999999999994E-8</v>
      </c>
      <c r="G95">
        <v>1.15E-7</v>
      </c>
      <c r="H95" s="1">
        <v>5.6099999999999999E-8</v>
      </c>
      <c r="I95">
        <v>1.5800000000000001E-7</v>
      </c>
      <c r="L95" s="1"/>
      <c r="N95" s="1"/>
      <c r="Q95" s="1"/>
      <c r="U95" s="1"/>
      <c r="X95" s="1"/>
    </row>
    <row r="96" spans="1:24" x14ac:dyDescent="0.2">
      <c r="A96" t="s">
        <v>95</v>
      </c>
      <c r="B96">
        <v>1.6400000000000001E-7</v>
      </c>
      <c r="C96">
        <v>1.4700000000000001E-7</v>
      </c>
      <c r="D96">
        <v>3.9299999999999999E-7</v>
      </c>
      <c r="E96">
        <v>3.34E-7</v>
      </c>
      <c r="F96">
        <v>1.2700000000000001E-7</v>
      </c>
      <c r="G96">
        <v>2.1500000000000001E-7</v>
      </c>
      <c r="H96">
        <v>1.8799999999999999E-7</v>
      </c>
      <c r="I96">
        <v>4.39E-7</v>
      </c>
    </row>
    <row r="97" spans="1:24" x14ac:dyDescent="0.2">
      <c r="A97" t="s">
        <v>96</v>
      </c>
      <c r="B97">
        <v>1.88E-6</v>
      </c>
      <c r="C97">
        <v>1.33E-6</v>
      </c>
      <c r="D97">
        <v>2.2400000000000002E-6</v>
      </c>
      <c r="E97">
        <v>2.9000000000000002E-6</v>
      </c>
      <c r="F97">
        <v>2.3E-6</v>
      </c>
      <c r="G97">
        <v>2.0099999999999998E-6</v>
      </c>
      <c r="H97">
        <v>2.6960000000000001E-6</v>
      </c>
      <c r="I97">
        <v>4.1500000000000001E-6</v>
      </c>
    </row>
    <row r="98" spans="1:24" x14ac:dyDescent="0.2">
      <c r="A98" t="s">
        <v>97</v>
      </c>
      <c r="B98" s="1">
        <v>1.5399999999999999E-8</v>
      </c>
      <c r="C98" s="1">
        <v>6.4000000000000002E-9</v>
      </c>
      <c r="D98" s="1">
        <v>1.8600000000000001E-8</v>
      </c>
      <c r="E98">
        <v>1.2E-8</v>
      </c>
      <c r="F98" s="1">
        <v>3.7E-9</v>
      </c>
      <c r="G98" s="1">
        <v>2.0100000000000001E-8</v>
      </c>
      <c r="H98" s="1">
        <v>1.27E-8</v>
      </c>
      <c r="I98" s="1">
        <v>7.4400000000000004E-8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W98" s="1"/>
      <c r="X98" s="1"/>
    </row>
    <row r="99" spans="1:24" x14ac:dyDescent="0.2">
      <c r="A99" t="s">
        <v>98</v>
      </c>
      <c r="B99">
        <v>5.0100000000000005E-7</v>
      </c>
      <c r="C99">
        <v>3.5100000000000001E-7</v>
      </c>
      <c r="D99">
        <v>9.7399999999999991E-7</v>
      </c>
      <c r="E99">
        <v>5.9500000000000002E-7</v>
      </c>
      <c r="F99">
        <v>4.2399999999999999E-7</v>
      </c>
      <c r="G99">
        <v>5.5899999999999996E-7</v>
      </c>
      <c r="H99">
        <v>4.39E-7</v>
      </c>
      <c r="I99">
        <v>9.47E-7</v>
      </c>
    </row>
    <row r="100" spans="1:24" x14ac:dyDescent="0.2">
      <c r="A100" t="s">
        <v>99</v>
      </c>
      <c r="B100">
        <v>2.5499999999999999E-7</v>
      </c>
      <c r="C100">
        <v>1.5300000000000001E-7</v>
      </c>
      <c r="D100">
        <v>4.2E-7</v>
      </c>
      <c r="E100">
        <v>3.1100000000000002E-7</v>
      </c>
      <c r="F100">
        <v>3.3099999999999999E-7</v>
      </c>
      <c r="G100">
        <v>3.03E-7</v>
      </c>
      <c r="H100">
        <v>3.5499999999999999E-7</v>
      </c>
      <c r="I100">
        <v>6.5400000000000001E-7</v>
      </c>
    </row>
    <row r="101" spans="1:24" x14ac:dyDescent="0.2">
      <c r="A101" t="s">
        <v>100</v>
      </c>
      <c r="B101" s="1">
        <v>7.7799999999999995E-8</v>
      </c>
      <c r="C101" s="1">
        <v>8.4499999999999996E-8</v>
      </c>
      <c r="D101">
        <v>1.8799999999999999E-7</v>
      </c>
      <c r="E101">
        <v>1.2700000000000001E-7</v>
      </c>
      <c r="F101" s="1">
        <v>9.1800000000000001E-8</v>
      </c>
      <c r="G101" s="1">
        <v>5.62E-8</v>
      </c>
      <c r="H101">
        <v>1.04E-7</v>
      </c>
      <c r="I101">
        <v>1.42E-7</v>
      </c>
    </row>
    <row r="102" spans="1:24" x14ac:dyDescent="0.2">
      <c r="A102" t="s">
        <v>101</v>
      </c>
      <c r="B102" s="1">
        <v>1.3200000000000001E-8</v>
      </c>
      <c r="C102" s="1">
        <v>1.02E-8</v>
      </c>
      <c r="D102" s="1">
        <v>4.8900000000000001E-8</v>
      </c>
      <c r="E102" s="1">
        <v>3.9799999999999999E-8</v>
      </c>
      <c r="F102" s="1">
        <v>1.9099999999999999E-8</v>
      </c>
      <c r="G102" s="1">
        <v>6.4000000000000002E-9</v>
      </c>
      <c r="H102" s="1">
        <v>1.9300000000000001E-8</v>
      </c>
      <c r="I102" s="1">
        <v>6.1500000000000001E-8</v>
      </c>
      <c r="J102" s="1"/>
      <c r="K102" s="1"/>
      <c r="L102" s="1"/>
      <c r="M102" s="1"/>
      <c r="N102" s="1"/>
      <c r="O102" s="1"/>
      <c r="Q102" s="1"/>
      <c r="R102" s="1"/>
      <c r="S102" s="1"/>
      <c r="T102" s="1"/>
      <c r="V102" s="1"/>
      <c r="W102" s="1"/>
      <c r="X102" s="1"/>
    </row>
    <row r="103" spans="1:24" x14ac:dyDescent="0.2">
      <c r="A103" t="s">
        <v>102</v>
      </c>
      <c r="B103">
        <v>0</v>
      </c>
      <c r="C103" s="1">
        <v>3.2000000000000001E-9</v>
      </c>
      <c r="D103">
        <v>3E-9</v>
      </c>
      <c r="E103" s="1">
        <v>6.3000000000000002E-9</v>
      </c>
      <c r="F103">
        <v>0</v>
      </c>
      <c r="G103" s="1">
        <v>1.46E-8</v>
      </c>
      <c r="H103" s="1">
        <v>2.7000000000000002E-9</v>
      </c>
      <c r="I103" s="1">
        <v>3.3000000000000002E-9</v>
      </c>
      <c r="O103" s="1"/>
      <c r="Q103" s="1"/>
      <c r="R103" s="1"/>
      <c r="W103" s="1"/>
      <c r="X103" s="1"/>
    </row>
    <row r="104" spans="1:24" x14ac:dyDescent="0.2">
      <c r="A104" t="s">
        <v>10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 s="1">
        <v>8.9999999999999999E-10</v>
      </c>
      <c r="L104" s="1"/>
      <c r="M104" s="1"/>
      <c r="Q104" s="1"/>
      <c r="U104" s="1"/>
      <c r="X104" s="1"/>
    </row>
    <row r="105" spans="1:24" x14ac:dyDescent="0.2">
      <c r="A105" t="s">
        <v>104</v>
      </c>
      <c r="B105">
        <v>5.7000000000000001E-8</v>
      </c>
      <c r="C105" s="1">
        <v>2.9300000000000001E-8</v>
      </c>
      <c r="D105">
        <v>1.3E-7</v>
      </c>
      <c r="E105">
        <v>1.09E-7</v>
      </c>
      <c r="F105">
        <v>1.14E-7</v>
      </c>
      <c r="G105">
        <v>4.1000000000000003E-8</v>
      </c>
      <c r="H105">
        <v>1.8300000000000001E-7</v>
      </c>
      <c r="I105">
        <v>3.5699999999999998E-7</v>
      </c>
      <c r="J105" s="1"/>
      <c r="K105" s="1"/>
      <c r="U105" s="1"/>
      <c r="W105" s="1"/>
    </row>
    <row r="106" spans="1:24" x14ac:dyDescent="0.2">
      <c r="A106" t="s">
        <v>105</v>
      </c>
      <c r="B106">
        <v>1.3899999999999999E-7</v>
      </c>
      <c r="C106" s="1">
        <v>8.8699999999999994E-8</v>
      </c>
      <c r="D106">
        <v>2.3799999999999999E-7</v>
      </c>
      <c r="E106">
        <v>1.54E-7</v>
      </c>
      <c r="F106" s="1">
        <v>7.8400000000000001E-8</v>
      </c>
      <c r="G106" s="1">
        <v>7.9700000000000006E-8</v>
      </c>
      <c r="H106">
        <v>1.09E-7</v>
      </c>
      <c r="I106">
        <v>1.8300000000000001E-7</v>
      </c>
    </row>
    <row r="107" spans="1:24" x14ac:dyDescent="0.2">
      <c r="A107" t="s">
        <v>106</v>
      </c>
      <c r="B107" s="1">
        <v>1.28E-8</v>
      </c>
      <c r="C107" s="1">
        <v>2.2999999999999999E-9</v>
      </c>
      <c r="D107" s="1">
        <v>4.9100000000000003E-8</v>
      </c>
      <c r="E107" s="1">
        <v>3.5299999999999998E-8</v>
      </c>
      <c r="F107" s="1">
        <v>6.6699999999999995E-8</v>
      </c>
      <c r="G107" s="1">
        <v>2.92E-8</v>
      </c>
      <c r="H107">
        <v>1.12E-7</v>
      </c>
      <c r="I107">
        <v>1.3300000000000001E-7</v>
      </c>
      <c r="J107" s="1"/>
      <c r="K107" s="1"/>
      <c r="N107" s="1"/>
      <c r="O107" s="1"/>
      <c r="P107" s="1"/>
      <c r="Q107" s="1"/>
      <c r="T107" s="1"/>
      <c r="U107" s="1"/>
      <c r="V107" s="1"/>
      <c r="W107" s="1"/>
      <c r="X107" s="1"/>
    </row>
    <row r="108" spans="1:24" x14ac:dyDescent="0.2">
      <c r="A108" t="s">
        <v>107</v>
      </c>
      <c r="B108" s="1">
        <v>4.8E-9</v>
      </c>
      <c r="C108">
        <v>0</v>
      </c>
      <c r="D108" s="1">
        <v>4.21E-8</v>
      </c>
      <c r="E108" s="1">
        <v>2.8600000000000001E-8</v>
      </c>
      <c r="F108" s="1">
        <v>3.5199999999999998E-8</v>
      </c>
      <c r="G108" s="1">
        <v>4.3999999999999997E-9</v>
      </c>
      <c r="H108" s="1">
        <v>3.3099999999999999E-8</v>
      </c>
      <c r="I108" s="1">
        <v>9.1199999999999996E-8</v>
      </c>
      <c r="J108" s="1"/>
      <c r="K108" s="1"/>
      <c r="L108" s="1"/>
      <c r="N108" s="1"/>
      <c r="O108" s="1"/>
      <c r="P108" s="1"/>
      <c r="Q108" s="1"/>
      <c r="R108" s="1"/>
      <c r="T108" s="1"/>
      <c r="U108" s="1"/>
      <c r="V108" s="1"/>
      <c r="W108" s="1"/>
    </row>
    <row r="109" spans="1:24" x14ac:dyDescent="0.2">
      <c r="A109" t="s">
        <v>108</v>
      </c>
      <c r="B109">
        <v>3.7079999999999999E-6</v>
      </c>
      <c r="C109">
        <v>3.6500000000000002E-6</v>
      </c>
      <c r="D109">
        <v>3.5499999999999999E-6</v>
      </c>
      <c r="E109">
        <v>6.0100000000000001E-6</v>
      </c>
      <c r="F109">
        <v>3.9999999999999998E-6</v>
      </c>
      <c r="G109">
        <v>4.07E-6</v>
      </c>
      <c r="H109">
        <v>4.3900000000000003E-6</v>
      </c>
      <c r="I109">
        <v>4.3800000000000004E-6</v>
      </c>
    </row>
    <row r="110" spans="1:24" x14ac:dyDescent="0.2">
      <c r="A110" t="s">
        <v>109</v>
      </c>
      <c r="B110" s="1">
        <v>7.0799999999999999E-8</v>
      </c>
      <c r="C110" s="1">
        <v>3.5100000000000003E-8</v>
      </c>
      <c r="D110">
        <v>1.06E-7</v>
      </c>
      <c r="E110" s="1">
        <v>7.4499999999999999E-8</v>
      </c>
      <c r="F110">
        <v>1.0700000000000001E-7</v>
      </c>
      <c r="G110" s="1">
        <v>5.6799999999999999E-8</v>
      </c>
      <c r="H110">
        <v>1.37E-7</v>
      </c>
      <c r="I110" s="1">
        <v>3.8299999999999999E-8</v>
      </c>
      <c r="K110" s="1"/>
      <c r="L110" s="1"/>
      <c r="N110" s="1"/>
      <c r="P110" s="1"/>
      <c r="Q110" s="1"/>
      <c r="R110" s="1"/>
      <c r="S110" s="1"/>
    </row>
    <row r="111" spans="1:24" x14ac:dyDescent="0.2">
      <c r="A111" t="s">
        <v>110</v>
      </c>
      <c r="B111">
        <v>0</v>
      </c>
      <c r="C111" s="1">
        <v>1.6400000000000001E-8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K111" s="1"/>
      <c r="U111" s="1"/>
      <c r="V111" s="1"/>
      <c r="X111" s="1"/>
    </row>
    <row r="112" spans="1:24" x14ac:dyDescent="0.2">
      <c r="A112" t="s">
        <v>111</v>
      </c>
      <c r="B112" s="1">
        <v>1.3200000000000001E-8</v>
      </c>
      <c r="C112">
        <v>3.2000000000000002E-8</v>
      </c>
      <c r="D112">
        <v>0</v>
      </c>
      <c r="E112" s="1">
        <v>6.1E-9</v>
      </c>
      <c r="F112" s="1">
        <v>2.66E-8</v>
      </c>
      <c r="G112" s="1">
        <v>7.8999999999999996E-9</v>
      </c>
      <c r="H112">
        <v>0</v>
      </c>
      <c r="I112" s="1">
        <v>1.8299999999999998E-8</v>
      </c>
      <c r="J112" s="1"/>
      <c r="K112" s="1"/>
      <c r="M112" s="1"/>
      <c r="O112" s="1"/>
      <c r="Q112" s="1"/>
      <c r="S112" s="1"/>
      <c r="U112" s="1"/>
      <c r="V112" s="1"/>
      <c r="W112" s="1"/>
      <c r="X112" s="1"/>
    </row>
    <row r="113" spans="1:24" x14ac:dyDescent="0.2">
      <c r="A113" t="s">
        <v>112</v>
      </c>
      <c r="B113">
        <v>1.4000000000000001E-7</v>
      </c>
      <c r="C113" s="1">
        <v>4.3100000000000002E-8</v>
      </c>
      <c r="D113" s="1">
        <v>1.35E-8</v>
      </c>
      <c r="E113">
        <v>2.28E-7</v>
      </c>
      <c r="F113" s="1">
        <v>9.6600000000000005E-8</v>
      </c>
      <c r="G113" s="1">
        <v>2.9499999999999999E-8</v>
      </c>
      <c r="H113">
        <v>1.9999999999999999E-7</v>
      </c>
      <c r="I113" s="1">
        <v>1.5399999999999999E-8</v>
      </c>
      <c r="J113" s="1"/>
      <c r="L113" s="1"/>
      <c r="O113" s="1"/>
      <c r="V113" s="1"/>
      <c r="W113" s="1"/>
    </row>
    <row r="114" spans="1:24" x14ac:dyDescent="0.2">
      <c r="A114" t="s">
        <v>113</v>
      </c>
      <c r="B114">
        <v>1.8300000000000001E-6</v>
      </c>
      <c r="C114">
        <v>2.3700000000000002E-6</v>
      </c>
      <c r="D114">
        <v>1.81E-6</v>
      </c>
      <c r="E114">
        <v>2.2299999999999998E-6</v>
      </c>
      <c r="F114">
        <v>1.207E-6</v>
      </c>
      <c r="G114">
        <v>2.7599999999999998E-6</v>
      </c>
      <c r="H114">
        <v>2.2900000000000001E-6</v>
      </c>
      <c r="I114">
        <v>4.5900000000000001E-6</v>
      </c>
    </row>
    <row r="115" spans="1:24" x14ac:dyDescent="0.2">
      <c r="A115" t="s">
        <v>114</v>
      </c>
      <c r="B115">
        <v>1.09E-7</v>
      </c>
      <c r="C115">
        <v>1.29E-7</v>
      </c>
      <c r="D115">
        <v>1.1000000000000001E-7</v>
      </c>
      <c r="E115" s="1">
        <v>8.3700000000000002E-8</v>
      </c>
      <c r="F115">
        <v>1.2200000000000001E-7</v>
      </c>
      <c r="G115">
        <v>1.18E-7</v>
      </c>
      <c r="H115">
        <v>2.4999999999999999E-7</v>
      </c>
      <c r="I115">
        <v>1.54E-7</v>
      </c>
    </row>
    <row r="116" spans="1:24" x14ac:dyDescent="0.2">
      <c r="A116" t="s">
        <v>115</v>
      </c>
      <c r="B116">
        <v>1.1999999999999999E-7</v>
      </c>
      <c r="C116" s="1">
        <v>8.8599999999999999E-8</v>
      </c>
      <c r="D116" s="1">
        <v>4.7500000000000002E-8</v>
      </c>
      <c r="E116" s="1">
        <v>8.8800000000000001E-8</v>
      </c>
      <c r="F116" s="1">
        <v>1.1199999999999999E-8</v>
      </c>
      <c r="G116" s="1">
        <v>8.2700000000000006E-8</v>
      </c>
      <c r="H116" s="1">
        <v>3.25E-8</v>
      </c>
      <c r="I116">
        <v>2.35E-7</v>
      </c>
      <c r="L116" s="1"/>
      <c r="M116" s="1"/>
      <c r="N116" s="1"/>
      <c r="Q116" s="1"/>
      <c r="R116" s="1"/>
    </row>
    <row r="117" spans="1:24" x14ac:dyDescent="0.2">
      <c r="A117" t="s">
        <v>116</v>
      </c>
      <c r="B117">
        <v>2.3099999999999999E-6</v>
      </c>
      <c r="C117">
        <v>2.8839999999999998E-6</v>
      </c>
      <c r="D117">
        <v>1.99E-6</v>
      </c>
      <c r="E117">
        <v>3.1310000000000002E-6</v>
      </c>
      <c r="F117">
        <v>7.92E-7</v>
      </c>
      <c r="G117">
        <v>3.3299999999999999E-6</v>
      </c>
      <c r="H117">
        <v>1.68E-6</v>
      </c>
      <c r="I117">
        <v>5.7200000000000003E-6</v>
      </c>
    </row>
    <row r="118" spans="1:24" x14ac:dyDescent="0.2">
      <c r="A118" t="s">
        <v>117</v>
      </c>
      <c r="B118">
        <v>2.1299999999999999E-7</v>
      </c>
      <c r="C118">
        <v>3.0600000000000001E-7</v>
      </c>
      <c r="D118" s="1">
        <v>8.1899999999999999E-8</v>
      </c>
      <c r="E118">
        <v>1.6400000000000001E-7</v>
      </c>
      <c r="F118">
        <v>3.1899999999999998E-7</v>
      </c>
      <c r="G118">
        <v>3.0699999999999998E-7</v>
      </c>
      <c r="H118">
        <v>2.5400000000000002E-7</v>
      </c>
      <c r="I118">
        <v>4.7899999999999999E-7</v>
      </c>
      <c r="J118" s="1"/>
    </row>
    <row r="119" spans="1:24" x14ac:dyDescent="0.2">
      <c r="A119" t="s">
        <v>118</v>
      </c>
      <c r="B119" s="1">
        <v>4.4799999999999997E-8</v>
      </c>
      <c r="C119" s="1">
        <v>8.5999999999999993E-9</v>
      </c>
      <c r="D119" s="1">
        <v>1.6800000000000002E-8</v>
      </c>
      <c r="E119" s="1">
        <v>9.5000000000000007E-9</v>
      </c>
      <c r="F119" s="1">
        <v>6.7999999999999997E-9</v>
      </c>
      <c r="G119">
        <v>0</v>
      </c>
      <c r="H119" s="1">
        <v>9.6999999999999992E-9</v>
      </c>
      <c r="I119" s="1">
        <v>8.0000000000000003E-10</v>
      </c>
      <c r="J119" s="1"/>
      <c r="L119" s="1"/>
      <c r="N119" s="1"/>
      <c r="O119" s="1"/>
      <c r="P119" s="1"/>
      <c r="Q119" s="1"/>
      <c r="R119" s="1"/>
      <c r="S119" s="1"/>
      <c r="V119" s="1"/>
      <c r="W119" s="1"/>
      <c r="X119" s="1"/>
    </row>
    <row r="120" spans="1:24" x14ac:dyDescent="0.2">
      <c r="A120" t="s">
        <v>119</v>
      </c>
      <c r="B120" s="1">
        <v>3.8500000000000001E-8</v>
      </c>
      <c r="C120" s="1">
        <v>3.2100000000000003E-8</v>
      </c>
      <c r="D120" s="1">
        <v>3.6799999999999999E-8</v>
      </c>
      <c r="E120" s="1">
        <v>5.0899999999999999E-8</v>
      </c>
      <c r="F120" s="1">
        <v>1.27E-8</v>
      </c>
      <c r="G120" s="1">
        <v>6.7799999999999998E-8</v>
      </c>
      <c r="H120" s="1">
        <v>3.8799999999999997E-8</v>
      </c>
      <c r="I120">
        <v>1.05E-7</v>
      </c>
      <c r="J120" s="1"/>
      <c r="K120" s="1"/>
      <c r="L120" s="1"/>
      <c r="M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x14ac:dyDescent="0.2">
      <c r="A121" t="s">
        <v>120</v>
      </c>
      <c r="B121" s="1">
        <v>2.11E-8</v>
      </c>
      <c r="C121" s="1">
        <v>7.7299999999999997E-8</v>
      </c>
      <c r="D121" s="1">
        <v>9.1000000000000004E-9</v>
      </c>
      <c r="E121">
        <v>8.3999999999999998E-8</v>
      </c>
      <c r="F121" s="1">
        <v>6.2000000000000001E-9</v>
      </c>
      <c r="G121" s="1">
        <v>5.8999999999999999E-9</v>
      </c>
      <c r="H121">
        <v>1.08E-7</v>
      </c>
      <c r="I121">
        <v>9.0999999999999994E-8</v>
      </c>
      <c r="K121" s="1"/>
      <c r="N121" s="1"/>
      <c r="P121" s="1"/>
      <c r="Q121" s="1"/>
      <c r="S121" s="1"/>
    </row>
    <row r="122" spans="1:24" x14ac:dyDescent="0.2">
      <c r="A122" t="s">
        <v>121</v>
      </c>
      <c r="B122">
        <v>1.7999999999999999E-6</v>
      </c>
      <c r="C122">
        <v>1.3200000000000001E-6</v>
      </c>
      <c r="D122">
        <v>1.17E-6</v>
      </c>
      <c r="E122">
        <v>1.2699999999999999E-6</v>
      </c>
      <c r="F122">
        <v>1.88E-6</v>
      </c>
      <c r="G122">
        <v>8.6899999999999996E-7</v>
      </c>
      <c r="H122">
        <v>1.28E-6</v>
      </c>
      <c r="I122">
        <v>1.3799999999999999E-6</v>
      </c>
    </row>
    <row r="123" spans="1:24" x14ac:dyDescent="0.2">
      <c r="A123" t="s">
        <v>122</v>
      </c>
      <c r="B123">
        <v>0</v>
      </c>
      <c r="C123" s="1">
        <v>4.0000000000000001E-10</v>
      </c>
      <c r="D123">
        <v>0</v>
      </c>
      <c r="E123">
        <v>0</v>
      </c>
      <c r="F123" s="1">
        <v>8.4000000000000008E-9</v>
      </c>
      <c r="G123">
        <v>0</v>
      </c>
      <c r="H123">
        <v>0</v>
      </c>
      <c r="I123">
        <v>1.3000000000000001E-8</v>
      </c>
      <c r="W123" s="1"/>
      <c r="X123" s="1"/>
    </row>
    <row r="124" spans="1:24" x14ac:dyDescent="0.2">
      <c r="A124" t="s">
        <v>123</v>
      </c>
      <c r="B124">
        <v>6E-9</v>
      </c>
      <c r="C124">
        <v>0</v>
      </c>
      <c r="D124" s="1">
        <v>3.9000000000000002E-9</v>
      </c>
      <c r="E124" s="1">
        <v>1.4300000000000001E-8</v>
      </c>
      <c r="F124" s="1">
        <v>1.2E-9</v>
      </c>
      <c r="G124" s="1">
        <v>8.4000000000000008E-9</v>
      </c>
      <c r="H124">
        <v>1E-8</v>
      </c>
      <c r="I124" s="1">
        <v>3.2899999999999997E-8</v>
      </c>
      <c r="L124" s="1"/>
      <c r="M124" s="1"/>
      <c r="N124" s="1"/>
      <c r="O124" s="1"/>
      <c r="P124" s="1"/>
      <c r="Q124" s="1"/>
      <c r="S124" s="1"/>
      <c r="T124" s="1"/>
      <c r="U124" s="1"/>
      <c r="W124" s="1"/>
      <c r="X124" s="1"/>
    </row>
    <row r="125" spans="1:24" x14ac:dyDescent="0.2">
      <c r="A125" t="s">
        <v>124</v>
      </c>
      <c r="B125">
        <v>1.66E-6</v>
      </c>
      <c r="C125">
        <v>5.4899999999999995E-7</v>
      </c>
      <c r="D125" s="1">
        <v>5.1399999999999997E-8</v>
      </c>
      <c r="E125">
        <v>8.0200000000000001E-7</v>
      </c>
      <c r="F125">
        <v>1.55E-6</v>
      </c>
      <c r="G125" s="1">
        <v>7.3599999999999997E-8</v>
      </c>
      <c r="H125">
        <v>1.0899999999999999E-6</v>
      </c>
      <c r="I125">
        <v>0</v>
      </c>
      <c r="V125" s="1"/>
      <c r="X125" s="1"/>
    </row>
    <row r="126" spans="1:24" x14ac:dyDescent="0.2">
      <c r="A126" t="s">
        <v>125</v>
      </c>
      <c r="B126">
        <v>0</v>
      </c>
      <c r="C126" s="1">
        <v>2.1299999999999999E-8</v>
      </c>
      <c r="D126" s="1">
        <v>1.2499999999999999E-8</v>
      </c>
      <c r="E126">
        <v>0</v>
      </c>
      <c r="F126">
        <v>0</v>
      </c>
      <c r="G126" s="1">
        <v>2.3899999999999999E-8</v>
      </c>
      <c r="H126">
        <v>0</v>
      </c>
      <c r="I126">
        <v>0</v>
      </c>
      <c r="J126" s="1"/>
      <c r="K126" s="1"/>
      <c r="O126" s="1"/>
      <c r="Q126" s="1"/>
      <c r="S126" s="1"/>
      <c r="T126" s="1"/>
      <c r="U126" s="1"/>
      <c r="X126" s="1"/>
    </row>
    <row r="127" spans="1:24" x14ac:dyDescent="0.2">
      <c r="A127" t="s">
        <v>126</v>
      </c>
      <c r="B127">
        <v>0</v>
      </c>
      <c r="C127" s="1">
        <v>7.6000000000000002E-9</v>
      </c>
      <c r="D127" s="1">
        <v>5.2000000000000002E-9</v>
      </c>
      <c r="E127">
        <v>0</v>
      </c>
      <c r="F127">
        <v>0</v>
      </c>
      <c r="G127">
        <v>0</v>
      </c>
      <c r="H127">
        <v>0</v>
      </c>
      <c r="I127">
        <v>0</v>
      </c>
      <c r="K127" s="1"/>
      <c r="O127" s="1"/>
      <c r="P127" s="1"/>
      <c r="T127" s="1"/>
      <c r="U127" s="1"/>
      <c r="V127" s="1"/>
    </row>
    <row r="128" spans="1:24" x14ac:dyDescent="0.2">
      <c r="A128" t="s">
        <v>127</v>
      </c>
      <c r="B128" s="1">
        <v>5.5999999999999997E-9</v>
      </c>
      <c r="C128" s="1">
        <v>1.2E-9</v>
      </c>
      <c r="D128" s="1">
        <v>1.05E-8</v>
      </c>
      <c r="E128" s="1">
        <v>2.6899999999999999E-8</v>
      </c>
      <c r="F128" s="1">
        <v>8.2999999999999999E-9</v>
      </c>
      <c r="G128" s="1">
        <v>2.59E-8</v>
      </c>
      <c r="H128">
        <v>2E-8</v>
      </c>
      <c r="I128" s="1">
        <v>4.6800000000000002E-8</v>
      </c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x14ac:dyDescent="0.2">
      <c r="A129" t="s">
        <v>128</v>
      </c>
      <c r="B129">
        <v>2.3199999999999998E-6</v>
      </c>
      <c r="C129">
        <v>2.3499999999999999E-6</v>
      </c>
      <c r="D129">
        <v>1.9400000000000001E-6</v>
      </c>
      <c r="E129">
        <v>3.54E-6</v>
      </c>
      <c r="F129">
        <v>2.7300000000000001E-6</v>
      </c>
      <c r="G129">
        <v>2.8100000000000002E-6</v>
      </c>
      <c r="H129">
        <v>2.7199999999999998E-6</v>
      </c>
      <c r="I129">
        <v>2.6699999999999998E-6</v>
      </c>
    </row>
    <row r="130" spans="1:24" x14ac:dyDescent="0.2">
      <c r="A130" t="s">
        <v>129</v>
      </c>
      <c r="B130">
        <v>3.1600000000000002E-7</v>
      </c>
      <c r="C130">
        <v>1.3300000000000001E-7</v>
      </c>
      <c r="D130" s="1">
        <v>7.9300000000000002E-8</v>
      </c>
      <c r="E130">
        <v>9.7600000000000006E-7</v>
      </c>
      <c r="F130">
        <v>2.1799999999999999E-7</v>
      </c>
      <c r="G130">
        <v>1.7100000000000001E-7</v>
      </c>
      <c r="H130">
        <v>4.9100000000000004E-7</v>
      </c>
      <c r="I130">
        <v>2.34E-7</v>
      </c>
      <c r="P130" s="1"/>
      <c r="R130" s="1"/>
      <c r="V130" s="1"/>
      <c r="W130" s="1"/>
      <c r="X130" s="1"/>
    </row>
    <row r="131" spans="1:24" x14ac:dyDescent="0.2">
      <c r="A131" t="s">
        <v>130</v>
      </c>
      <c r="B131">
        <v>1.1999999999999999E-6</v>
      </c>
      <c r="C131">
        <v>1.53E-6</v>
      </c>
      <c r="D131">
        <v>1.7099999999999999E-6</v>
      </c>
      <c r="E131">
        <v>1.08E-6</v>
      </c>
      <c r="F131">
        <v>1.3400000000000001E-6</v>
      </c>
      <c r="G131">
        <v>3.021E-6</v>
      </c>
      <c r="H131">
        <v>1.3400000000000001E-6</v>
      </c>
      <c r="I131">
        <v>1.1200000000000001E-6</v>
      </c>
    </row>
    <row r="132" spans="1:24" x14ac:dyDescent="0.2">
      <c r="A132" t="s">
        <v>131</v>
      </c>
      <c r="B132">
        <v>1.4950000000000001E-6</v>
      </c>
      <c r="C132">
        <v>1.7400000000000001E-6</v>
      </c>
      <c r="D132">
        <v>1.7600000000000001E-6</v>
      </c>
      <c r="E132">
        <v>1.3E-6</v>
      </c>
      <c r="F132">
        <v>2.2199999999999999E-6</v>
      </c>
      <c r="G132">
        <v>1.39E-6</v>
      </c>
      <c r="H132">
        <v>1.0300000000000001E-6</v>
      </c>
      <c r="I132">
        <v>2.6800000000000002E-6</v>
      </c>
    </row>
    <row r="133" spans="1:24" x14ac:dyDescent="0.2">
      <c r="A133" t="s">
        <v>132</v>
      </c>
      <c r="B133">
        <v>7.3E-7</v>
      </c>
      <c r="C133">
        <v>4.2100000000000002E-7</v>
      </c>
      <c r="D133">
        <v>4.27E-7</v>
      </c>
      <c r="E133">
        <v>4.9599999999999999E-7</v>
      </c>
      <c r="F133">
        <v>9.3600000000000002E-7</v>
      </c>
      <c r="G133">
        <v>1.3030000000000001E-6</v>
      </c>
      <c r="H133">
        <v>4.4099999999999999E-7</v>
      </c>
      <c r="I133">
        <v>1.0899999999999999E-6</v>
      </c>
    </row>
    <row r="134" spans="1:24" x14ac:dyDescent="0.2">
      <c r="A134" t="s">
        <v>133</v>
      </c>
      <c r="B134">
        <v>3.2500000000000001E-7</v>
      </c>
      <c r="C134">
        <v>4.2100000000000002E-7</v>
      </c>
      <c r="D134">
        <v>4.7800000000000002E-7</v>
      </c>
      <c r="E134">
        <v>3.5400000000000002E-7</v>
      </c>
      <c r="F134">
        <v>5.3900000000000005E-7</v>
      </c>
      <c r="G134">
        <v>3.2599999999999998E-7</v>
      </c>
      <c r="H134">
        <v>3.4200000000000002E-7</v>
      </c>
      <c r="I134">
        <v>3.8500000000000002E-7</v>
      </c>
    </row>
    <row r="135" spans="1:24" x14ac:dyDescent="0.2">
      <c r="A135" t="s">
        <v>134</v>
      </c>
      <c r="B135">
        <v>0</v>
      </c>
      <c r="C135">
        <v>0</v>
      </c>
      <c r="D135">
        <v>0</v>
      </c>
      <c r="E135">
        <v>2.36E-7</v>
      </c>
      <c r="F135">
        <v>0</v>
      </c>
      <c r="G135">
        <v>0</v>
      </c>
      <c r="H135">
        <v>0</v>
      </c>
      <c r="I135">
        <v>0</v>
      </c>
      <c r="U135" s="1"/>
    </row>
    <row r="136" spans="1:24" x14ac:dyDescent="0.2">
      <c r="A136" t="s">
        <v>135</v>
      </c>
      <c r="B136">
        <v>1.49E-7</v>
      </c>
      <c r="C136">
        <v>0</v>
      </c>
      <c r="D136">
        <v>0</v>
      </c>
      <c r="E136">
        <v>0</v>
      </c>
      <c r="F136" s="1">
        <v>6.1900000000000005E-8</v>
      </c>
      <c r="G136" s="1">
        <v>1.13E-8</v>
      </c>
      <c r="H136">
        <v>0</v>
      </c>
      <c r="I136">
        <v>0</v>
      </c>
      <c r="N136" s="1"/>
      <c r="S136" s="1"/>
      <c r="U136" s="1"/>
    </row>
    <row r="137" spans="1:24" x14ac:dyDescent="0.2">
      <c r="A137" t="s">
        <v>13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 s="1">
        <v>1.1199999999999999E-8</v>
      </c>
      <c r="M137" s="1"/>
    </row>
    <row r="138" spans="1:24" x14ac:dyDescent="0.2">
      <c r="A138" t="s">
        <v>137</v>
      </c>
      <c r="B138">
        <v>9.8899999999999998E-7</v>
      </c>
      <c r="C138">
        <v>7.7199999999999998E-7</v>
      </c>
      <c r="D138">
        <v>1.0100000000000001E-6</v>
      </c>
      <c r="E138">
        <v>1.6899999999999999E-6</v>
      </c>
      <c r="F138">
        <v>7.4300000000000002E-7</v>
      </c>
      <c r="G138">
        <v>9.3900000000000003E-7</v>
      </c>
      <c r="H138">
        <v>1.33E-6</v>
      </c>
      <c r="I138">
        <v>1.3799999999999999E-6</v>
      </c>
    </row>
    <row r="139" spans="1:24" x14ac:dyDescent="0.2">
      <c r="A139" t="s">
        <v>138</v>
      </c>
      <c r="B139">
        <v>1.4999999999999999E-7</v>
      </c>
      <c r="C139">
        <v>3.58E-7</v>
      </c>
      <c r="D139">
        <v>0</v>
      </c>
      <c r="E139" s="1">
        <v>8.9400000000000006E-8</v>
      </c>
      <c r="F139">
        <v>1.14E-7</v>
      </c>
      <c r="G139" s="1">
        <v>1.28E-8</v>
      </c>
      <c r="H139">
        <v>1.29E-7</v>
      </c>
      <c r="I139">
        <v>0</v>
      </c>
      <c r="K139" s="1"/>
      <c r="L139" s="1"/>
      <c r="P139" s="1"/>
      <c r="V139" s="1"/>
      <c r="W139" s="1"/>
      <c r="X139" s="1"/>
    </row>
    <row r="140" spans="1:24" x14ac:dyDescent="0.2">
      <c r="A140" t="s">
        <v>139</v>
      </c>
      <c r="B140" s="1">
        <v>1.4699999999999999E-8</v>
      </c>
      <c r="C140" s="1">
        <v>1.8399999999999999E-8</v>
      </c>
      <c r="D140" s="1">
        <v>8.9000000000000003E-9</v>
      </c>
      <c r="E140">
        <v>0</v>
      </c>
      <c r="F140" s="1">
        <v>4.1099999999999997E-8</v>
      </c>
      <c r="G140">
        <v>0</v>
      </c>
      <c r="H140">
        <v>0</v>
      </c>
      <c r="I140" s="1">
        <v>7.8899999999999998E-8</v>
      </c>
      <c r="K140" s="1"/>
      <c r="L140" s="1"/>
      <c r="M140" s="1"/>
      <c r="O140" s="1"/>
      <c r="P140" s="1"/>
      <c r="S140" s="1"/>
      <c r="T140" s="1"/>
      <c r="V140" s="1"/>
      <c r="X140" s="1"/>
    </row>
    <row r="141" spans="1:24" x14ac:dyDescent="0.2">
      <c r="A141" t="s">
        <v>140</v>
      </c>
      <c r="B141" s="1">
        <v>1.46E-8</v>
      </c>
      <c r="C141" s="1">
        <v>2.9099999999999999E-8</v>
      </c>
      <c r="D141" s="1">
        <v>2.6899999999999999E-8</v>
      </c>
      <c r="E141" s="1">
        <v>8.9999999999999999E-10</v>
      </c>
      <c r="F141">
        <v>1.42E-7</v>
      </c>
      <c r="G141">
        <v>3.2099999999999998E-7</v>
      </c>
      <c r="H141">
        <v>2.3200000000000001E-7</v>
      </c>
      <c r="I141">
        <v>3.9400000000000001E-7</v>
      </c>
    </row>
    <row r="142" spans="1:24" x14ac:dyDescent="0.2">
      <c r="A142" t="s">
        <v>141</v>
      </c>
      <c r="B142" s="1">
        <v>3.92E-8</v>
      </c>
      <c r="C142">
        <v>8.6000000000000002E-8</v>
      </c>
      <c r="D142" s="1">
        <v>7.3900000000000007E-8</v>
      </c>
      <c r="E142">
        <v>1.04E-7</v>
      </c>
      <c r="F142" s="1">
        <v>5.9300000000000002E-8</v>
      </c>
      <c r="G142" s="1">
        <v>7.1799999999999994E-8</v>
      </c>
      <c r="H142">
        <v>1.03E-7</v>
      </c>
      <c r="I142">
        <v>2.5100000000000001E-7</v>
      </c>
      <c r="J142" s="1"/>
      <c r="L142" s="1"/>
      <c r="R142" s="1"/>
    </row>
    <row r="143" spans="1:24" x14ac:dyDescent="0.2">
      <c r="A143" t="s">
        <v>142</v>
      </c>
      <c r="B143" s="1">
        <v>3.5199999999999998E-8</v>
      </c>
      <c r="C143" s="1">
        <v>8.8300000000000003E-8</v>
      </c>
      <c r="D143" s="1">
        <v>6.8600000000000005E-8</v>
      </c>
      <c r="E143" s="1">
        <v>3.7900000000000002E-8</v>
      </c>
      <c r="F143">
        <v>1.15E-7</v>
      </c>
      <c r="G143">
        <v>2.6800000000000002E-7</v>
      </c>
      <c r="H143" s="1">
        <v>9.7300000000000004E-8</v>
      </c>
      <c r="I143">
        <v>1.9399999999999999E-7</v>
      </c>
      <c r="L143" s="1"/>
      <c r="N143" s="1"/>
      <c r="R143" s="1"/>
    </row>
    <row r="144" spans="1:24" x14ac:dyDescent="0.2">
      <c r="A144" t="s">
        <v>143</v>
      </c>
      <c r="B144">
        <v>1.4699999999999999E-6</v>
      </c>
      <c r="C144" s="1">
        <v>1.6499999999999999E-8</v>
      </c>
      <c r="D144">
        <v>6.1900000000000002E-7</v>
      </c>
      <c r="E144">
        <v>1.0300000000000001E-6</v>
      </c>
      <c r="F144">
        <v>7.8000000000000005E-7</v>
      </c>
      <c r="G144" s="1">
        <v>4.1899999999999998E-8</v>
      </c>
      <c r="H144">
        <v>1.08E-6</v>
      </c>
      <c r="I144">
        <v>1.55E-6</v>
      </c>
      <c r="K144" s="1"/>
      <c r="P144" s="1"/>
      <c r="Q144" s="1"/>
      <c r="S144" s="1"/>
      <c r="T144" s="1"/>
      <c r="U144" s="1"/>
      <c r="V144" s="1"/>
      <c r="W144" s="1"/>
    </row>
    <row r="145" spans="1:24" x14ac:dyDescent="0.2">
      <c r="A145" t="s">
        <v>144</v>
      </c>
      <c r="B145" s="1">
        <v>6.2699999999999999E-8</v>
      </c>
      <c r="C145" s="1">
        <v>6.3000000000000002E-9</v>
      </c>
      <c r="D145" s="1">
        <v>2.0800000000000001E-8</v>
      </c>
      <c r="E145" s="1">
        <v>1.8200000000000001E-8</v>
      </c>
      <c r="F145" s="1">
        <v>1.3399999999999999E-8</v>
      </c>
      <c r="G145" s="1">
        <v>1.2100000000000001E-8</v>
      </c>
      <c r="H145" s="1">
        <v>2.6099999999999999E-8</v>
      </c>
      <c r="I145" s="1">
        <v>2.7000000000000002E-9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spans="1:24" x14ac:dyDescent="0.2">
      <c r="A146" t="s">
        <v>145</v>
      </c>
      <c r="B146" s="1">
        <v>2.92E-8</v>
      </c>
      <c r="C146">
        <v>2E-8</v>
      </c>
      <c r="D146" s="1">
        <v>2.2099999999999999E-8</v>
      </c>
      <c r="E146" s="1">
        <v>2.3499999999999999E-8</v>
      </c>
      <c r="F146" s="1">
        <v>2.7000000000000002E-9</v>
      </c>
      <c r="G146" s="1">
        <v>1.1700000000000001E-8</v>
      </c>
      <c r="H146">
        <v>2.3000000000000001E-8</v>
      </c>
      <c r="I146" s="1">
        <v>3.6300000000000001E-8</v>
      </c>
      <c r="J146" s="1"/>
      <c r="L146" s="1"/>
      <c r="M146" s="1"/>
      <c r="N146" s="1"/>
      <c r="O146" s="1"/>
      <c r="P146" s="1"/>
      <c r="Q146" s="1"/>
      <c r="R146" s="1"/>
      <c r="S146" s="1"/>
      <c r="T146" s="1"/>
      <c r="V146" s="1"/>
      <c r="W146" s="1"/>
    </row>
    <row r="147" spans="1:24" x14ac:dyDescent="0.2">
      <c r="A147" t="s">
        <v>146</v>
      </c>
      <c r="B147">
        <v>4.9400000000000001E-6</v>
      </c>
      <c r="C147">
        <v>5.8000000000000004E-6</v>
      </c>
      <c r="D147">
        <v>3.8164000000000003E-5</v>
      </c>
      <c r="E147">
        <v>5.52E-5</v>
      </c>
      <c r="F147">
        <v>4.8119999999999998E-6</v>
      </c>
      <c r="G147">
        <v>1.33E-5</v>
      </c>
      <c r="H147">
        <v>7.08E-5</v>
      </c>
      <c r="I147">
        <v>1.8750900000000001E-4</v>
      </c>
    </row>
    <row r="148" spans="1:24" x14ac:dyDescent="0.2">
      <c r="A148" t="s">
        <v>147</v>
      </c>
      <c r="B148">
        <v>1.09E-7</v>
      </c>
      <c r="C148" s="1">
        <v>8.9299999999999999E-8</v>
      </c>
      <c r="D148">
        <v>8.1299999999999999E-7</v>
      </c>
      <c r="E148">
        <v>1.02E-6</v>
      </c>
      <c r="F148" s="1">
        <v>6.2200000000000001E-8</v>
      </c>
      <c r="G148">
        <v>0</v>
      </c>
      <c r="H148">
        <v>3.9200000000000002E-7</v>
      </c>
      <c r="I148">
        <v>1.9800000000000001E-6</v>
      </c>
      <c r="J148" s="1"/>
    </row>
    <row r="149" spans="1:24" x14ac:dyDescent="0.2">
      <c r="A149" t="s">
        <v>148</v>
      </c>
      <c r="B149">
        <v>2.57E-6</v>
      </c>
      <c r="C149">
        <v>1.6700000000000001E-6</v>
      </c>
      <c r="D149">
        <v>3.4300000000000002E-6</v>
      </c>
      <c r="E149">
        <v>6.4799999999999998E-6</v>
      </c>
      <c r="F149">
        <v>1.31E-6</v>
      </c>
      <c r="G149">
        <v>1.19E-6</v>
      </c>
      <c r="H149">
        <v>4.5900000000000001E-6</v>
      </c>
      <c r="I149">
        <v>1.0699999999999999E-5</v>
      </c>
    </row>
    <row r="150" spans="1:24" x14ac:dyDescent="0.2">
      <c r="A150" t="s">
        <v>149</v>
      </c>
      <c r="B150">
        <v>1.5299999999999999E-5</v>
      </c>
      <c r="C150">
        <v>1.4E-5</v>
      </c>
      <c r="D150">
        <v>4.3699999999999998E-5</v>
      </c>
      <c r="E150">
        <v>4.2299999999999998E-5</v>
      </c>
      <c r="F150">
        <v>8.9600000000000006E-6</v>
      </c>
      <c r="G150">
        <v>5.5500000000000002E-6</v>
      </c>
      <c r="H150">
        <v>2.9300000000000001E-5</v>
      </c>
      <c r="I150">
        <v>7.5900000000000002E-5</v>
      </c>
    </row>
    <row r="151" spans="1:24" x14ac:dyDescent="0.2">
      <c r="A151" t="s">
        <v>150</v>
      </c>
      <c r="B151">
        <v>1.1540000000000001E-6</v>
      </c>
      <c r="C151">
        <v>1.35E-6</v>
      </c>
      <c r="D151">
        <v>5.7199999999999999E-7</v>
      </c>
      <c r="E151">
        <v>1.13E-6</v>
      </c>
      <c r="F151">
        <v>1.84E-6</v>
      </c>
      <c r="G151">
        <v>6.0200000000000002E-7</v>
      </c>
      <c r="H151">
        <v>1.17E-6</v>
      </c>
      <c r="I151">
        <v>2.5499999999999999E-7</v>
      </c>
    </row>
    <row r="152" spans="1:24" x14ac:dyDescent="0.2">
      <c r="A152" t="s">
        <v>151</v>
      </c>
      <c r="B152">
        <v>1.7799999999999999E-6</v>
      </c>
      <c r="C152">
        <v>8.5899999999999995E-7</v>
      </c>
      <c r="D152">
        <v>5.2399999999999998E-7</v>
      </c>
      <c r="E152">
        <v>2.4600000000000002E-6</v>
      </c>
      <c r="F152">
        <v>2.2400000000000002E-6</v>
      </c>
      <c r="G152">
        <v>1.04E-6</v>
      </c>
      <c r="H152">
        <v>2.61E-6</v>
      </c>
      <c r="I152">
        <v>3.1800000000000002E-7</v>
      </c>
    </row>
    <row r="153" spans="1:24" x14ac:dyDescent="0.2">
      <c r="A153" t="s">
        <v>152</v>
      </c>
      <c r="B153">
        <v>4.1500000000000001E-6</v>
      </c>
      <c r="C153">
        <v>4.0300000000000004E-6</v>
      </c>
      <c r="D153">
        <v>5.8810000000000001E-6</v>
      </c>
      <c r="E153">
        <v>3.9700000000000001E-6</v>
      </c>
      <c r="F153">
        <v>3.9299999999999996E-6</v>
      </c>
      <c r="G153">
        <v>7.0899999999999999E-6</v>
      </c>
      <c r="H153">
        <v>3.8299999999999998E-6</v>
      </c>
      <c r="I153">
        <v>5.8499999999999999E-6</v>
      </c>
    </row>
    <row r="154" spans="1:24" x14ac:dyDescent="0.2">
      <c r="A154" t="s">
        <v>153</v>
      </c>
      <c r="B154">
        <v>5.3700000000000003E-6</v>
      </c>
      <c r="C154">
        <v>3.72E-6</v>
      </c>
      <c r="D154">
        <v>7.593E-6</v>
      </c>
      <c r="E154">
        <v>4.6600000000000003E-6</v>
      </c>
      <c r="F154">
        <v>7.9999999999999996E-6</v>
      </c>
      <c r="G154">
        <v>4.1799999999999998E-6</v>
      </c>
      <c r="H154">
        <v>5.6999999999999996E-6</v>
      </c>
      <c r="I154">
        <v>4.8799999999999999E-6</v>
      </c>
    </row>
    <row r="155" spans="1:24" x14ac:dyDescent="0.2">
      <c r="A155" t="s">
        <v>154</v>
      </c>
      <c r="B155">
        <v>1.02E-7</v>
      </c>
      <c r="C155">
        <v>1.4000000000000001E-7</v>
      </c>
      <c r="D155" s="1">
        <v>6.9800000000000003E-8</v>
      </c>
      <c r="E155">
        <v>1.1300000000000001E-7</v>
      </c>
      <c r="F155" s="1">
        <v>5.5600000000000002E-8</v>
      </c>
      <c r="G155">
        <v>1.42E-7</v>
      </c>
      <c r="H155" s="1">
        <v>4.1299999999999999E-8</v>
      </c>
      <c r="I155">
        <v>2.9400000000000001E-7</v>
      </c>
      <c r="L155" s="1"/>
      <c r="N155" s="1"/>
      <c r="R155" s="1"/>
    </row>
    <row r="156" spans="1:24" x14ac:dyDescent="0.2">
      <c r="A156" t="s">
        <v>155</v>
      </c>
      <c r="B156" s="1">
        <v>1.2499999999999999E-8</v>
      </c>
      <c r="C156" s="1">
        <v>4.8E-9</v>
      </c>
      <c r="D156" s="1">
        <v>5.8999999999999999E-9</v>
      </c>
      <c r="E156">
        <v>0</v>
      </c>
      <c r="F156">
        <v>0</v>
      </c>
      <c r="G156" s="1">
        <v>2.2999999999999999E-9</v>
      </c>
      <c r="H156" s="1">
        <v>1.6000000000000001E-9</v>
      </c>
      <c r="I156">
        <v>0</v>
      </c>
      <c r="J156" s="1"/>
      <c r="K156" s="1"/>
      <c r="O156" s="1"/>
      <c r="P156" s="1"/>
      <c r="R156" s="1"/>
      <c r="S156" s="1"/>
      <c r="T156" s="1"/>
      <c r="U156" s="1"/>
      <c r="W156" s="1"/>
      <c r="X156" s="1"/>
    </row>
    <row r="157" spans="1:24" x14ac:dyDescent="0.2">
      <c r="A157" t="s">
        <v>156</v>
      </c>
      <c r="B157">
        <v>1.37E-6</v>
      </c>
      <c r="C157">
        <v>1.9199999999999998E-6</v>
      </c>
      <c r="D157">
        <v>1.5799999999999999E-6</v>
      </c>
      <c r="E157">
        <v>2.0200000000000001E-6</v>
      </c>
      <c r="F157">
        <v>1.17E-6</v>
      </c>
      <c r="G157">
        <v>1.3599999999999999E-6</v>
      </c>
      <c r="H157">
        <v>1.9999999999999999E-6</v>
      </c>
      <c r="I157">
        <v>2.74E-6</v>
      </c>
    </row>
    <row r="158" spans="1:24" x14ac:dyDescent="0.2">
      <c r="A158" t="s">
        <v>157</v>
      </c>
      <c r="B158">
        <v>2.6800000000000002E-7</v>
      </c>
      <c r="C158" s="1">
        <v>4.4799999999999997E-8</v>
      </c>
      <c r="D158" s="1">
        <v>9.9299999999999996E-8</v>
      </c>
      <c r="E158" s="1">
        <v>9.1699999999999994E-8</v>
      </c>
      <c r="F158">
        <v>1.4499999999999999E-7</v>
      </c>
      <c r="G158" s="1">
        <v>1.4100000000000001E-8</v>
      </c>
      <c r="H158">
        <v>1.04E-7</v>
      </c>
      <c r="I158">
        <v>1.1000000000000001E-7</v>
      </c>
      <c r="K158" s="1"/>
      <c r="M158" s="1"/>
      <c r="N158" s="1"/>
      <c r="Q158" s="1"/>
      <c r="S158" s="1"/>
      <c r="T158" s="1"/>
      <c r="U158" s="1"/>
      <c r="X158" s="1"/>
    </row>
    <row r="159" spans="1:24" x14ac:dyDescent="0.2">
      <c r="A159" t="s">
        <v>158</v>
      </c>
      <c r="B159" s="1">
        <v>1.3999999999999999E-9</v>
      </c>
      <c r="C159" s="1">
        <v>1E-10</v>
      </c>
      <c r="D159" s="1">
        <v>2.8999999999999999E-9</v>
      </c>
      <c r="E159" s="1">
        <v>2.2999999999999999E-9</v>
      </c>
      <c r="F159" s="1">
        <v>1E-10</v>
      </c>
      <c r="G159">
        <v>0</v>
      </c>
      <c r="H159" s="1">
        <v>2.2999999999999999E-9</v>
      </c>
      <c r="I159" s="1">
        <v>1.2299999999999999E-8</v>
      </c>
      <c r="L159" s="1"/>
      <c r="N159" s="1"/>
      <c r="Q159" s="1"/>
      <c r="R159" s="1"/>
      <c r="S159" s="1"/>
      <c r="W159" s="1"/>
    </row>
    <row r="160" spans="1:24" x14ac:dyDescent="0.2">
      <c r="A160" t="s">
        <v>159</v>
      </c>
      <c r="B160">
        <v>1.7100000000000001E-7</v>
      </c>
      <c r="C160">
        <v>1.98E-7</v>
      </c>
      <c r="D160">
        <v>1.92E-7</v>
      </c>
      <c r="E160">
        <v>3.1100000000000002E-7</v>
      </c>
      <c r="F160" s="1">
        <v>7.8699999999999997E-8</v>
      </c>
      <c r="G160" s="1">
        <v>9.5200000000000005E-8</v>
      </c>
      <c r="H160">
        <v>1.6899999999999999E-7</v>
      </c>
      <c r="I160">
        <v>1.35E-7</v>
      </c>
    </row>
    <row r="161" spans="1:24" x14ac:dyDescent="0.2">
      <c r="A161" t="s">
        <v>160</v>
      </c>
      <c r="B161">
        <v>1.64E-6</v>
      </c>
      <c r="C161">
        <v>8.23E-7</v>
      </c>
      <c r="D161">
        <v>1.4500000000000001E-6</v>
      </c>
      <c r="E161">
        <v>1.53E-6</v>
      </c>
      <c r="F161">
        <v>1.9300000000000002E-6</v>
      </c>
      <c r="G161">
        <v>1.6300000000000001E-6</v>
      </c>
      <c r="H161">
        <v>1.9199999999999998E-6</v>
      </c>
      <c r="I161">
        <v>2.6299999999999998E-6</v>
      </c>
    </row>
    <row r="162" spans="1:24" x14ac:dyDescent="0.2">
      <c r="A162" t="s">
        <v>161</v>
      </c>
      <c r="B162">
        <v>3.7E-7</v>
      </c>
      <c r="C162">
        <v>2.5600000000000002E-7</v>
      </c>
      <c r="D162">
        <v>4.9500000000000003E-7</v>
      </c>
      <c r="E162">
        <v>5.2099999999999997E-7</v>
      </c>
      <c r="F162">
        <v>3.9799999999999999E-7</v>
      </c>
      <c r="G162">
        <v>4.7E-7</v>
      </c>
      <c r="H162">
        <v>5.0299999999999999E-7</v>
      </c>
      <c r="I162">
        <v>6.0999999999999998E-7</v>
      </c>
    </row>
    <row r="163" spans="1:24" x14ac:dyDescent="0.2">
      <c r="A163" t="s">
        <v>162</v>
      </c>
      <c r="B163">
        <v>5.9900000000000002E-6</v>
      </c>
      <c r="C163">
        <v>3.7100000000000001E-6</v>
      </c>
      <c r="D163">
        <v>7.2400000000000001E-6</v>
      </c>
      <c r="E163">
        <v>8.7399999999999993E-6</v>
      </c>
      <c r="F163">
        <v>7.4100000000000002E-6</v>
      </c>
      <c r="G163">
        <v>4.4599999999999996E-6</v>
      </c>
      <c r="H163">
        <v>1.0319999999999999E-5</v>
      </c>
      <c r="I163">
        <v>1.04E-5</v>
      </c>
    </row>
    <row r="164" spans="1:24" x14ac:dyDescent="0.2">
      <c r="A164" t="s">
        <v>163</v>
      </c>
      <c r="B164">
        <v>2.9399999999999998E-6</v>
      </c>
      <c r="C164">
        <v>2.4399999999999999E-6</v>
      </c>
      <c r="D164">
        <v>5.0100000000000003E-6</v>
      </c>
      <c r="E164">
        <v>3.3299999999999999E-6</v>
      </c>
      <c r="F164">
        <v>6.5200000000000003E-6</v>
      </c>
      <c r="G164">
        <v>1.9400000000000001E-6</v>
      </c>
      <c r="H164">
        <v>4.7999999999999998E-6</v>
      </c>
      <c r="I164">
        <v>3.19E-6</v>
      </c>
    </row>
    <row r="165" spans="1:24" x14ac:dyDescent="0.2">
      <c r="A165" t="s">
        <v>164</v>
      </c>
      <c r="B165">
        <v>1.9700000000000002E-6</v>
      </c>
      <c r="C165">
        <v>1.5E-6</v>
      </c>
      <c r="D165">
        <v>2.4700000000000001E-6</v>
      </c>
      <c r="E165">
        <v>3.2100000000000002E-6</v>
      </c>
      <c r="F165">
        <v>2.3199999999999998E-6</v>
      </c>
      <c r="G165">
        <v>2.2199999999999999E-6</v>
      </c>
      <c r="H165">
        <v>2.616E-6</v>
      </c>
      <c r="I165">
        <v>3.23E-6</v>
      </c>
    </row>
    <row r="166" spans="1:24" x14ac:dyDescent="0.2">
      <c r="A166" t="s">
        <v>165</v>
      </c>
      <c r="B166">
        <v>1.017E-6</v>
      </c>
      <c r="C166">
        <v>8.0400000000000005E-7</v>
      </c>
      <c r="D166">
        <v>1.4699999999999999E-6</v>
      </c>
      <c r="E166">
        <v>1.5600000000000001E-6</v>
      </c>
      <c r="F166">
        <v>1.2899999999999999E-6</v>
      </c>
      <c r="G166">
        <v>6.2399999999999998E-7</v>
      </c>
      <c r="H166">
        <v>1.44E-6</v>
      </c>
      <c r="I166">
        <v>1.3599999999999999E-6</v>
      </c>
    </row>
    <row r="167" spans="1:24" x14ac:dyDescent="0.2">
      <c r="A167" t="s">
        <v>166</v>
      </c>
      <c r="B167">
        <v>2.0234999999999999E-5</v>
      </c>
      <c r="C167">
        <v>1.38E-5</v>
      </c>
      <c r="D167">
        <v>2.3300000000000001E-5</v>
      </c>
      <c r="E167">
        <v>1.8499999999999999E-5</v>
      </c>
      <c r="F167">
        <v>2.0999999999999999E-5</v>
      </c>
      <c r="G167">
        <v>1.59E-5</v>
      </c>
      <c r="H167">
        <v>2.02E-5</v>
      </c>
      <c r="I167">
        <v>2.1359999999999999E-5</v>
      </c>
    </row>
    <row r="168" spans="1:24" x14ac:dyDescent="0.2">
      <c r="A168" t="s">
        <v>167</v>
      </c>
      <c r="B168">
        <v>5.1E-5</v>
      </c>
      <c r="C168">
        <v>3.1970000000000001E-5</v>
      </c>
      <c r="D168">
        <v>6.3200000000000005E-5</v>
      </c>
      <c r="E168">
        <v>5.8E-5</v>
      </c>
      <c r="F168">
        <v>8.1299999999999997E-5</v>
      </c>
      <c r="G168">
        <v>3.2626000000000002E-5</v>
      </c>
      <c r="H168">
        <v>8.03E-5</v>
      </c>
      <c r="I168">
        <v>5.63E-5</v>
      </c>
    </row>
    <row r="169" spans="1:24" x14ac:dyDescent="0.2">
      <c r="A169" t="s">
        <v>168</v>
      </c>
      <c r="B169">
        <v>1.3799999999999999E-6</v>
      </c>
      <c r="C169">
        <v>1.17E-6</v>
      </c>
      <c r="D169">
        <v>2.0099999999999998E-6</v>
      </c>
      <c r="E169">
        <v>4.34E-6</v>
      </c>
      <c r="F169">
        <v>5.6629999999999998E-6</v>
      </c>
      <c r="G169">
        <v>1.24E-6</v>
      </c>
      <c r="H169">
        <v>4.5399999999999997E-6</v>
      </c>
      <c r="I169">
        <v>2.2900000000000001E-6</v>
      </c>
    </row>
    <row r="170" spans="1:24" x14ac:dyDescent="0.2">
      <c r="A170" t="s">
        <v>169</v>
      </c>
      <c r="B170">
        <v>2.8499999999999998E-6</v>
      </c>
      <c r="C170">
        <v>1.99E-6</v>
      </c>
      <c r="D170">
        <v>3.3000000000000002E-6</v>
      </c>
      <c r="E170">
        <v>4.2799999999999997E-6</v>
      </c>
      <c r="F170">
        <v>2.6000000000000001E-6</v>
      </c>
      <c r="G170">
        <v>2.52E-6</v>
      </c>
      <c r="H170">
        <v>3.01E-6</v>
      </c>
      <c r="I170">
        <v>4.0799999999999999E-6</v>
      </c>
    </row>
    <row r="171" spans="1:24" x14ac:dyDescent="0.2">
      <c r="A171" t="s">
        <v>170</v>
      </c>
      <c r="B171">
        <v>5.4099999999999999E-6</v>
      </c>
      <c r="C171">
        <v>4.0199999999999996E-6</v>
      </c>
      <c r="D171">
        <v>7.3699999999999997E-6</v>
      </c>
      <c r="E171">
        <v>6.19E-6</v>
      </c>
      <c r="F171">
        <v>5.4500000000000003E-6</v>
      </c>
      <c r="G171">
        <v>4.2400000000000001E-6</v>
      </c>
      <c r="H171">
        <v>5.75E-6</v>
      </c>
      <c r="I171">
        <v>6.8000000000000001E-6</v>
      </c>
    </row>
    <row r="172" spans="1:24" x14ac:dyDescent="0.2">
      <c r="A172" t="s">
        <v>171</v>
      </c>
      <c r="B172">
        <v>7.6400000000000001E-7</v>
      </c>
      <c r="C172">
        <v>5.9800000000000003E-7</v>
      </c>
      <c r="D172">
        <v>1.1000000000000001E-6</v>
      </c>
      <c r="E172">
        <v>1.08E-6</v>
      </c>
      <c r="F172">
        <v>8.5499999999999997E-7</v>
      </c>
      <c r="G172">
        <v>4.1699999999999999E-7</v>
      </c>
      <c r="H172">
        <v>9.7000000000000003E-7</v>
      </c>
      <c r="I172">
        <v>1.59E-6</v>
      </c>
    </row>
    <row r="173" spans="1:24" x14ac:dyDescent="0.2">
      <c r="A173" t="s">
        <v>172</v>
      </c>
      <c r="B173" s="1">
        <v>2.0000000000000001E-10</v>
      </c>
      <c r="C173">
        <v>0</v>
      </c>
      <c r="D173" s="1">
        <v>3E-10</v>
      </c>
      <c r="E173" s="1">
        <v>1.4100000000000001E-8</v>
      </c>
      <c r="F173">
        <v>0</v>
      </c>
      <c r="G173">
        <v>0</v>
      </c>
      <c r="H173" s="1">
        <v>4.5999999999999998E-9</v>
      </c>
      <c r="I173" s="1">
        <v>1.09E-8</v>
      </c>
      <c r="J173" s="1"/>
      <c r="K173" s="1"/>
      <c r="L173" s="1"/>
      <c r="N173" s="1"/>
      <c r="O173" s="1"/>
      <c r="P173" s="1"/>
      <c r="Q173" s="1"/>
      <c r="R173" s="1"/>
      <c r="S173" s="1"/>
      <c r="T173" s="1"/>
      <c r="U173" s="1"/>
      <c r="W173" s="1"/>
      <c r="X173" s="1"/>
    </row>
    <row r="174" spans="1:24" x14ac:dyDescent="0.2">
      <c r="A174" t="s">
        <v>173</v>
      </c>
      <c r="B174">
        <v>7.5100000000000001E-6</v>
      </c>
      <c r="C174">
        <v>5.6999999999999996E-6</v>
      </c>
      <c r="D174">
        <v>9.5899999999999997E-6</v>
      </c>
      <c r="E174">
        <v>8.3799999999999994E-6</v>
      </c>
      <c r="F174">
        <v>6.1700000000000002E-6</v>
      </c>
      <c r="G174">
        <v>7.9049999999999997E-6</v>
      </c>
      <c r="H174">
        <v>7.08E-6</v>
      </c>
      <c r="I174">
        <v>9.9599999999999995E-6</v>
      </c>
    </row>
    <row r="175" spans="1:24" x14ac:dyDescent="0.2">
      <c r="A175" t="s">
        <v>174</v>
      </c>
      <c r="B175">
        <v>1.7784300000000001E-4</v>
      </c>
      <c r="C175">
        <v>1.2436500000000001E-4</v>
      </c>
      <c r="D175">
        <v>2.2116900000000001E-4</v>
      </c>
      <c r="E175">
        <v>1.6735599999999999E-4</v>
      </c>
      <c r="F175">
        <v>1.9737500000000001E-4</v>
      </c>
      <c r="G175">
        <v>1.12317E-4</v>
      </c>
      <c r="H175">
        <v>1.9074200000000001E-4</v>
      </c>
      <c r="I175">
        <v>1.6463099999999999E-4</v>
      </c>
    </row>
    <row r="176" spans="1:24" x14ac:dyDescent="0.2">
      <c r="A176" t="s">
        <v>175</v>
      </c>
      <c r="B176">
        <v>2.0999999999999999E-5</v>
      </c>
      <c r="C176">
        <v>1.77E-5</v>
      </c>
      <c r="D176">
        <v>3.29E-5</v>
      </c>
      <c r="E176">
        <v>2.8600000000000001E-5</v>
      </c>
      <c r="F176">
        <v>3.8999999999999999E-5</v>
      </c>
      <c r="G176">
        <v>1.43E-5</v>
      </c>
      <c r="H176">
        <v>3.6699999999999998E-5</v>
      </c>
      <c r="I176">
        <v>3.0899999999999999E-5</v>
      </c>
    </row>
    <row r="177" spans="1:18" x14ac:dyDescent="0.2">
      <c r="A177" t="s">
        <v>176</v>
      </c>
      <c r="B177">
        <v>1.7290000000000001E-6</v>
      </c>
      <c r="C177">
        <v>1.5400000000000001E-6</v>
      </c>
      <c r="D177">
        <v>2.5000000000000002E-6</v>
      </c>
      <c r="E177">
        <v>2.7130000000000001E-6</v>
      </c>
      <c r="F177">
        <v>2.3999999999999999E-6</v>
      </c>
      <c r="G177">
        <v>9.8100000000000001E-7</v>
      </c>
      <c r="H177">
        <v>2.4600000000000002E-6</v>
      </c>
      <c r="I177">
        <v>2.2299999999999998E-6</v>
      </c>
    </row>
    <row r="178" spans="1:18" s="2" customFormat="1" x14ac:dyDescent="0.2">
      <c r="A178" s="2" t="s">
        <v>177</v>
      </c>
      <c r="B178" s="2">
        <v>2.8700000000000002E-7</v>
      </c>
      <c r="C178" s="2">
        <v>2.65E-7</v>
      </c>
      <c r="D178" s="2">
        <v>3.5999999999999999E-7</v>
      </c>
      <c r="E178" s="2">
        <v>2.5600000000000002E-7</v>
      </c>
      <c r="F178" s="2">
        <v>1.3E-7</v>
      </c>
      <c r="G178" s="3">
        <v>8.9200000000000005E-8</v>
      </c>
      <c r="H178" s="2">
        <v>1.48E-7</v>
      </c>
      <c r="I178" s="2">
        <v>1.61E-7</v>
      </c>
    </row>
    <row r="179" spans="1:18" x14ac:dyDescent="0.2">
      <c r="A179" t="s">
        <v>178</v>
      </c>
      <c r="B179">
        <v>4.5900000000000002E-7</v>
      </c>
      <c r="C179">
        <v>3.4900000000000001E-7</v>
      </c>
      <c r="D179">
        <v>5.8800000000000002E-7</v>
      </c>
      <c r="E179">
        <v>6.6700000000000003E-7</v>
      </c>
      <c r="F179">
        <v>3.3500000000000002E-7</v>
      </c>
      <c r="G179">
        <v>5.7299999999999996E-7</v>
      </c>
      <c r="H179">
        <v>3.8700000000000001E-7</v>
      </c>
      <c r="I179">
        <v>5.8999999999999996E-7</v>
      </c>
    </row>
    <row r="180" spans="1:18" x14ac:dyDescent="0.2">
      <c r="A180" t="s">
        <v>179</v>
      </c>
      <c r="B180">
        <v>7.5599999999999996E-6</v>
      </c>
      <c r="C180">
        <v>5.84E-6</v>
      </c>
      <c r="D180">
        <v>8.3699999999999995E-6</v>
      </c>
      <c r="E180">
        <v>8.2400000000000007E-6</v>
      </c>
      <c r="F180">
        <v>5.4999999999999999E-6</v>
      </c>
      <c r="G180">
        <v>5.0699999999999997E-6</v>
      </c>
      <c r="H180">
        <v>6.28E-6</v>
      </c>
      <c r="I180">
        <v>7.4000000000000003E-6</v>
      </c>
    </row>
    <row r="181" spans="1:18" x14ac:dyDescent="0.2">
      <c r="A181" t="s">
        <v>180</v>
      </c>
      <c r="B181">
        <v>3.1599999999999998E-6</v>
      </c>
      <c r="C181">
        <v>2.4899999999999999E-6</v>
      </c>
      <c r="D181">
        <v>4.5000000000000001E-6</v>
      </c>
      <c r="E181">
        <v>3.5499999999999999E-6</v>
      </c>
      <c r="F181">
        <v>3.0510000000000001E-6</v>
      </c>
      <c r="G181">
        <v>2.0899999999999999E-6</v>
      </c>
      <c r="H181">
        <v>3.382E-6</v>
      </c>
      <c r="I181">
        <v>4.1500000000000001E-6</v>
      </c>
    </row>
    <row r="182" spans="1:18" x14ac:dyDescent="0.2">
      <c r="A182" t="s">
        <v>181</v>
      </c>
      <c r="B182">
        <v>4.51E-7</v>
      </c>
      <c r="C182">
        <v>3.5199999999999998E-7</v>
      </c>
      <c r="D182">
        <v>3.72E-7</v>
      </c>
      <c r="E182">
        <v>4.0900000000000002E-7</v>
      </c>
      <c r="F182">
        <v>3.7300000000000002E-7</v>
      </c>
      <c r="G182">
        <v>1.8799999999999999E-7</v>
      </c>
      <c r="H182">
        <v>4.0600000000000001E-7</v>
      </c>
      <c r="I182">
        <v>4.2100000000000002E-7</v>
      </c>
    </row>
    <row r="183" spans="1:18" x14ac:dyDescent="0.2">
      <c r="A183" t="s">
        <v>182</v>
      </c>
      <c r="B183" s="1">
        <v>3.9099999999999999E-8</v>
      </c>
      <c r="C183" s="1">
        <v>5.6699999999999998E-8</v>
      </c>
      <c r="D183" s="1">
        <v>8.9599999999999995E-8</v>
      </c>
      <c r="E183">
        <v>1.01E-7</v>
      </c>
      <c r="F183" s="1">
        <v>1.3599999999999999E-8</v>
      </c>
      <c r="G183" s="1">
        <v>1.1199999999999999E-8</v>
      </c>
      <c r="H183">
        <v>2.6000000000000001E-8</v>
      </c>
      <c r="I183" s="1">
        <v>7.7499999999999999E-8</v>
      </c>
      <c r="J183" s="1"/>
      <c r="K183" s="1"/>
      <c r="L183" s="1"/>
      <c r="O183" s="1"/>
      <c r="R183" s="1"/>
    </row>
    <row r="184" spans="1:18" x14ac:dyDescent="0.2">
      <c r="A184" t="s">
        <v>183</v>
      </c>
      <c r="B184">
        <v>4.4400000000000001E-7</v>
      </c>
      <c r="C184">
        <v>4.0999999999999999E-7</v>
      </c>
      <c r="D184">
        <v>5.7599999999999997E-7</v>
      </c>
      <c r="E184">
        <v>4.6699999999999999E-7</v>
      </c>
      <c r="F184">
        <v>5.7199999999999999E-7</v>
      </c>
      <c r="G184">
        <v>8.7000000000000003E-7</v>
      </c>
      <c r="H184">
        <v>4.4099999999999999E-7</v>
      </c>
      <c r="I184">
        <v>9.3099999999999996E-7</v>
      </c>
    </row>
    <row r="185" spans="1:18" x14ac:dyDescent="0.2">
      <c r="A185" t="s">
        <v>184</v>
      </c>
      <c r="B185">
        <v>6.02E-5</v>
      </c>
      <c r="C185">
        <v>4.2899999999999999E-5</v>
      </c>
      <c r="D185">
        <v>8.0199999999999998E-5</v>
      </c>
      <c r="E185">
        <v>7.3499999999999998E-5</v>
      </c>
      <c r="F185">
        <v>4.6499999999999999E-5</v>
      </c>
      <c r="G185">
        <v>4.8600000000000002E-5</v>
      </c>
      <c r="H185">
        <v>5.5000000000000002E-5</v>
      </c>
      <c r="I185">
        <v>7.7331999999999998E-5</v>
      </c>
    </row>
    <row r="186" spans="1:18" x14ac:dyDescent="0.2">
      <c r="A186" t="s">
        <v>185</v>
      </c>
      <c r="B186">
        <v>7.1500000000000003E-5</v>
      </c>
      <c r="C186">
        <v>6.0699999999999998E-5</v>
      </c>
      <c r="D186">
        <v>9.3700000000000001E-5</v>
      </c>
      <c r="E186">
        <v>9.0099999999999995E-5</v>
      </c>
      <c r="F186">
        <v>9.9699999999999998E-5</v>
      </c>
      <c r="G186">
        <v>4.5399999999999999E-5</v>
      </c>
      <c r="H186">
        <v>9.3599999999999998E-5</v>
      </c>
      <c r="I186">
        <v>8.3100000000000001E-5</v>
      </c>
    </row>
    <row r="187" spans="1:18" x14ac:dyDescent="0.2">
      <c r="A187" t="s">
        <v>186</v>
      </c>
      <c r="B187">
        <v>1.0900000000000001E-5</v>
      </c>
      <c r="C187">
        <v>9.0799999999999995E-6</v>
      </c>
      <c r="D187">
        <v>1.49E-5</v>
      </c>
      <c r="E187">
        <v>1.1600000000000001E-5</v>
      </c>
      <c r="F187">
        <v>1.24E-5</v>
      </c>
      <c r="G187">
        <v>6.0599999999999996E-6</v>
      </c>
      <c r="H187">
        <v>1.0499999999999999E-5</v>
      </c>
      <c r="I187">
        <v>1.0644E-5</v>
      </c>
    </row>
    <row r="188" spans="1:18" s="2" customFormat="1" x14ac:dyDescent="0.2">
      <c r="A188" s="2" t="s">
        <v>187</v>
      </c>
      <c r="B188" s="2">
        <v>6.63E-6</v>
      </c>
      <c r="C188" s="2">
        <v>5.7899999999999996E-6</v>
      </c>
      <c r="D188" s="2">
        <v>7.6510000000000001E-6</v>
      </c>
      <c r="E188" s="2">
        <v>7.5800000000000003E-6</v>
      </c>
      <c r="F188" s="2">
        <v>2.9100000000000001E-6</v>
      </c>
      <c r="G188" s="2">
        <v>2.61E-6</v>
      </c>
      <c r="H188" s="2">
        <v>3.7799999999999998E-6</v>
      </c>
      <c r="I188" s="2">
        <v>5.2700000000000004E-6</v>
      </c>
    </row>
    <row r="189" spans="1:18" s="2" customFormat="1" x14ac:dyDescent="0.2">
      <c r="A189" s="2" t="s">
        <v>188</v>
      </c>
      <c r="B189" s="2">
        <v>5.7899999999999998E-7</v>
      </c>
      <c r="C189" s="2">
        <v>5.1500000000000005E-7</v>
      </c>
      <c r="D189" s="2">
        <v>6.6899999999999997E-7</v>
      </c>
      <c r="E189" s="2">
        <v>5.8899999999999999E-7</v>
      </c>
      <c r="F189" s="2">
        <v>3.0600000000000001E-7</v>
      </c>
      <c r="G189" s="2">
        <v>2.7500000000000001E-7</v>
      </c>
      <c r="H189" s="2">
        <v>3.4900000000000001E-7</v>
      </c>
      <c r="I189" s="2">
        <v>3.9400000000000001E-7</v>
      </c>
    </row>
    <row r="190" spans="1:18" x14ac:dyDescent="0.2">
      <c r="A190" t="s">
        <v>189</v>
      </c>
      <c r="B190">
        <v>8.7899999999999997E-7</v>
      </c>
      <c r="C190">
        <v>6.9299999999999997E-7</v>
      </c>
      <c r="D190">
        <v>1.13E-6</v>
      </c>
      <c r="E190">
        <v>1.11E-6</v>
      </c>
      <c r="F190">
        <v>5.8599999999999998E-7</v>
      </c>
      <c r="G190">
        <v>6.1399999999999997E-7</v>
      </c>
      <c r="H190">
        <v>6.1900000000000002E-7</v>
      </c>
      <c r="I190">
        <v>8.9400000000000004E-7</v>
      </c>
    </row>
    <row r="191" spans="1:18" x14ac:dyDescent="0.2">
      <c r="A191" t="s">
        <v>190</v>
      </c>
      <c r="B191">
        <v>2.5900000000000002E-6</v>
      </c>
      <c r="C191">
        <v>1.9999999999999999E-6</v>
      </c>
      <c r="D191">
        <v>3.4199999999999999E-6</v>
      </c>
      <c r="E191">
        <v>3.0699999999999998E-6</v>
      </c>
      <c r="F191">
        <v>2.08E-6</v>
      </c>
      <c r="G191">
        <v>1.39E-6</v>
      </c>
      <c r="H191">
        <v>2.1900000000000002E-6</v>
      </c>
      <c r="I191">
        <v>2.3099999999999999E-6</v>
      </c>
    </row>
    <row r="192" spans="1:18" x14ac:dyDescent="0.2">
      <c r="A192" t="s">
        <v>191</v>
      </c>
      <c r="B192">
        <v>1.26E-6</v>
      </c>
      <c r="C192">
        <v>9.9999999999999995E-7</v>
      </c>
      <c r="D192">
        <v>1.5999999999999999E-6</v>
      </c>
      <c r="E192">
        <v>1.3599999999999999E-6</v>
      </c>
      <c r="F192">
        <v>8.71E-7</v>
      </c>
      <c r="G192">
        <v>6.0200000000000002E-7</v>
      </c>
      <c r="H192">
        <v>9.47E-7</v>
      </c>
      <c r="I192">
        <v>1.0699999999999999E-6</v>
      </c>
    </row>
    <row r="193" spans="1:23" x14ac:dyDescent="0.2">
      <c r="A193" t="s">
        <v>192</v>
      </c>
      <c r="B193">
        <v>5.5799999999999999E-7</v>
      </c>
      <c r="C193">
        <v>6.75E-7</v>
      </c>
      <c r="D193">
        <v>9.7600000000000006E-7</v>
      </c>
      <c r="E193">
        <v>7.4799999999999997E-7</v>
      </c>
      <c r="F193">
        <v>3.2899999999999999E-7</v>
      </c>
      <c r="G193">
        <v>3.39E-7</v>
      </c>
      <c r="H193">
        <v>4.01E-7</v>
      </c>
      <c r="I193">
        <v>5.7400000000000003E-7</v>
      </c>
    </row>
    <row r="194" spans="1:23" x14ac:dyDescent="0.2">
      <c r="A194" t="s">
        <v>193</v>
      </c>
      <c r="B194">
        <v>1.6500000000000001E-7</v>
      </c>
      <c r="C194">
        <v>1.7800000000000001E-7</v>
      </c>
      <c r="D194">
        <v>2.5499999999999999E-7</v>
      </c>
      <c r="E194">
        <v>1.5800000000000001E-7</v>
      </c>
      <c r="F194" s="1">
        <v>4.0299999999999997E-8</v>
      </c>
      <c r="G194" s="1">
        <v>4.3299999999999997E-8</v>
      </c>
      <c r="H194" s="1">
        <v>9.9099999999999994E-8</v>
      </c>
      <c r="I194">
        <v>1.09E-7</v>
      </c>
    </row>
    <row r="195" spans="1:23" x14ac:dyDescent="0.2">
      <c r="A195" t="s">
        <v>194</v>
      </c>
      <c r="B195">
        <v>4.1399999999999997E-7</v>
      </c>
      <c r="C195">
        <v>2.9400000000000001E-7</v>
      </c>
      <c r="D195">
        <v>5.5000000000000003E-7</v>
      </c>
      <c r="E195">
        <v>5.4899999999999995E-7</v>
      </c>
      <c r="F195">
        <v>3.1699999999999999E-7</v>
      </c>
      <c r="G195">
        <v>3.58E-7</v>
      </c>
      <c r="H195">
        <v>3.7E-7</v>
      </c>
      <c r="I195">
        <v>4.6800000000000001E-7</v>
      </c>
    </row>
    <row r="196" spans="1:23" x14ac:dyDescent="0.2">
      <c r="A196" t="s">
        <v>195</v>
      </c>
      <c r="B196">
        <v>2.948E-6</v>
      </c>
      <c r="C196">
        <v>2.1100000000000001E-6</v>
      </c>
      <c r="D196">
        <v>4.3900000000000003E-6</v>
      </c>
      <c r="E196">
        <v>3.49E-6</v>
      </c>
      <c r="F196">
        <v>2.0999999999999998E-6</v>
      </c>
      <c r="G196">
        <v>2.6000000000000001E-6</v>
      </c>
      <c r="H196">
        <v>2.3300000000000001E-6</v>
      </c>
      <c r="I196">
        <v>2.9699999999999999E-6</v>
      </c>
    </row>
    <row r="197" spans="1:23" s="2" customFormat="1" x14ac:dyDescent="0.2">
      <c r="A197" s="2" t="s">
        <v>196</v>
      </c>
      <c r="B197" s="2">
        <v>1.08E-5</v>
      </c>
      <c r="C197" s="2">
        <v>9.8500000000000006E-6</v>
      </c>
      <c r="D197" s="2">
        <v>1.6699999999999999E-5</v>
      </c>
      <c r="E197" s="2">
        <v>1.43E-5</v>
      </c>
      <c r="F197" s="2">
        <v>9.1209999999999996E-6</v>
      </c>
      <c r="G197" s="2">
        <v>4.9699999999999998E-6</v>
      </c>
      <c r="H197" s="2">
        <v>9.0000000000000002E-6</v>
      </c>
      <c r="I197" s="2">
        <v>8.2700000000000004E-6</v>
      </c>
    </row>
    <row r="198" spans="1:23" s="2" customFormat="1" x14ac:dyDescent="0.2">
      <c r="A198" s="2" t="s">
        <v>197</v>
      </c>
      <c r="B198" s="2">
        <v>1.49E-5</v>
      </c>
      <c r="C198" s="2">
        <v>1.33E-5</v>
      </c>
      <c r="D198" s="2">
        <v>1.5999999999999999E-5</v>
      </c>
      <c r="E198" s="2">
        <v>1.36E-5</v>
      </c>
      <c r="F198" s="2">
        <v>6.37E-6</v>
      </c>
      <c r="G198" s="2">
        <v>5.7200000000000003E-6</v>
      </c>
      <c r="H198" s="2">
        <v>6.8199999999999999E-6</v>
      </c>
      <c r="I198" s="2">
        <v>9.0299999999999999E-6</v>
      </c>
    </row>
    <row r="199" spans="1:23" x14ac:dyDescent="0.2">
      <c r="A199" t="s">
        <v>198</v>
      </c>
      <c r="B199">
        <v>3.8099999999999998E-7</v>
      </c>
      <c r="C199">
        <v>3.4700000000000002E-7</v>
      </c>
      <c r="D199">
        <v>6.7000000000000004E-7</v>
      </c>
      <c r="E199">
        <v>4.4099999999999999E-7</v>
      </c>
      <c r="F199">
        <v>5.8500000000000001E-7</v>
      </c>
      <c r="G199">
        <v>2.6899999999999999E-7</v>
      </c>
      <c r="H199">
        <v>3.7099999999999997E-7</v>
      </c>
      <c r="I199">
        <v>4.39E-7</v>
      </c>
    </row>
    <row r="200" spans="1:23" x14ac:dyDescent="0.2">
      <c r="A200" t="s">
        <v>199</v>
      </c>
      <c r="B200">
        <v>3.5600000000000001E-7</v>
      </c>
      <c r="C200">
        <v>3.2300000000000002E-7</v>
      </c>
      <c r="D200">
        <v>5.1600000000000001E-7</v>
      </c>
      <c r="E200">
        <v>3.7599999999999998E-7</v>
      </c>
      <c r="F200">
        <v>1.7700000000000001E-7</v>
      </c>
      <c r="G200" s="1">
        <v>9.2399999999999994E-8</v>
      </c>
      <c r="H200">
        <v>2.0100000000000001E-7</v>
      </c>
      <c r="I200">
        <v>2.23E-7</v>
      </c>
    </row>
    <row r="201" spans="1:23" x14ac:dyDescent="0.2">
      <c r="A201" t="s">
        <v>200</v>
      </c>
      <c r="B201">
        <v>4.5299999999999999E-7</v>
      </c>
      <c r="C201">
        <v>3.9799999999999999E-7</v>
      </c>
      <c r="D201">
        <v>5.68E-7</v>
      </c>
      <c r="E201">
        <v>4.7199999999999999E-7</v>
      </c>
      <c r="F201">
        <v>1.3300000000000001E-7</v>
      </c>
      <c r="G201" s="1">
        <v>6.5699999999999999E-8</v>
      </c>
      <c r="H201">
        <v>1.9000000000000001E-7</v>
      </c>
      <c r="I201">
        <v>2.48E-7</v>
      </c>
    </row>
    <row r="202" spans="1:23" x14ac:dyDescent="0.2">
      <c r="A202" t="s">
        <v>201</v>
      </c>
      <c r="B202" s="1">
        <v>5.7900000000000002E-8</v>
      </c>
      <c r="C202" s="1">
        <v>2.2399999999999999E-8</v>
      </c>
      <c r="D202" s="1">
        <v>7.3700000000000005E-8</v>
      </c>
      <c r="E202" s="1">
        <v>7.4400000000000004E-8</v>
      </c>
      <c r="F202" s="1">
        <v>5.7299999999999997E-8</v>
      </c>
      <c r="G202" s="1">
        <v>8.05E-8</v>
      </c>
      <c r="H202" s="1">
        <v>7.0700000000000004E-8</v>
      </c>
      <c r="I202">
        <v>1.01E-7</v>
      </c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spans="1:23" x14ac:dyDescent="0.2">
      <c r="A203" t="s">
        <v>202</v>
      </c>
      <c r="B203">
        <v>5.0900000000000002E-7</v>
      </c>
      <c r="C203">
        <v>2.6100000000000002E-7</v>
      </c>
      <c r="D203">
        <v>5.3499999999999996E-7</v>
      </c>
      <c r="E203">
        <v>7.0800000000000004E-7</v>
      </c>
      <c r="F203">
        <v>4.8500000000000002E-7</v>
      </c>
      <c r="G203">
        <v>4.9599999999999999E-7</v>
      </c>
      <c r="H203">
        <v>4.9699999999999996E-7</v>
      </c>
      <c r="I203">
        <v>5.5499999999999998E-7</v>
      </c>
    </row>
    <row r="204" spans="1:23" s="2" customFormat="1" x14ac:dyDescent="0.2">
      <c r="A204" s="2" t="s">
        <v>203</v>
      </c>
      <c r="B204" s="2">
        <v>1.48E-6</v>
      </c>
      <c r="C204" s="2">
        <v>1.26E-6</v>
      </c>
      <c r="D204" s="2">
        <v>2.1799999999999999E-6</v>
      </c>
      <c r="E204" s="2">
        <v>1.77E-6</v>
      </c>
      <c r="F204" s="2">
        <v>1.1799999999999999E-6</v>
      </c>
      <c r="G204" s="2">
        <v>7.7700000000000004E-7</v>
      </c>
      <c r="H204" s="2">
        <v>1.26E-6</v>
      </c>
      <c r="I204" s="2">
        <v>1.0300000000000001E-6</v>
      </c>
    </row>
    <row r="205" spans="1:23" s="2" customFormat="1" x14ac:dyDescent="0.2">
      <c r="A205" s="2" t="s">
        <v>204</v>
      </c>
      <c r="B205" s="2">
        <v>1.426E-6</v>
      </c>
      <c r="C205" s="2">
        <v>1.1999999999999999E-6</v>
      </c>
      <c r="D205" s="2">
        <v>1.77E-6</v>
      </c>
      <c r="E205" s="2">
        <v>1.6700000000000001E-6</v>
      </c>
      <c r="F205" s="2">
        <v>9.3900000000000003E-7</v>
      </c>
      <c r="G205" s="2">
        <v>5.4099999999999999E-7</v>
      </c>
      <c r="H205" s="2">
        <v>7.0800000000000004E-7</v>
      </c>
      <c r="I205" s="2">
        <v>6.9699999999999995E-7</v>
      </c>
    </row>
    <row r="206" spans="1:23" s="2" customFormat="1" x14ac:dyDescent="0.2">
      <c r="A206" s="2" t="s">
        <v>205</v>
      </c>
      <c r="B206" s="2">
        <v>5.1399999999999999E-6</v>
      </c>
      <c r="C206" s="2">
        <v>4.668E-6</v>
      </c>
      <c r="D206" s="2">
        <v>5.2499999999999997E-6</v>
      </c>
      <c r="E206" s="2">
        <v>4.5800000000000002E-6</v>
      </c>
      <c r="F206" s="2">
        <v>1.68E-6</v>
      </c>
      <c r="G206" s="2">
        <v>1.7999999999999999E-6</v>
      </c>
      <c r="H206" s="2">
        <v>2.0499999999999999E-6</v>
      </c>
      <c r="I206" s="2">
        <v>2.9100000000000001E-6</v>
      </c>
    </row>
    <row r="207" spans="1:23" s="2" customFormat="1" x14ac:dyDescent="0.2">
      <c r="A207" s="2" t="s">
        <v>206</v>
      </c>
      <c r="B207" s="2">
        <v>5.0300000000000001E-6</v>
      </c>
      <c r="C207" s="2">
        <v>3.89E-6</v>
      </c>
      <c r="D207" s="2">
        <v>5.0100000000000003E-6</v>
      </c>
      <c r="E207" s="2">
        <v>3.6200000000000001E-6</v>
      </c>
      <c r="F207" s="2">
        <v>1.15E-6</v>
      </c>
      <c r="G207" s="2">
        <v>1.629E-6</v>
      </c>
      <c r="H207" s="2">
        <v>1.55E-6</v>
      </c>
      <c r="I207" s="2">
        <v>2.12E-6</v>
      </c>
    </row>
    <row r="208" spans="1:23" x14ac:dyDescent="0.2">
      <c r="A208" t="s">
        <v>207</v>
      </c>
      <c r="B208" s="1">
        <v>5.02E-8</v>
      </c>
      <c r="C208">
        <v>1.0999999999999999E-8</v>
      </c>
      <c r="D208" s="1">
        <v>5.1399999999999997E-8</v>
      </c>
      <c r="E208" s="1">
        <v>3.1900000000000001E-8</v>
      </c>
      <c r="F208" s="1">
        <v>6.0800000000000002E-8</v>
      </c>
      <c r="G208" s="1">
        <v>4.6800000000000002E-8</v>
      </c>
      <c r="H208" s="1">
        <v>4.51E-8</v>
      </c>
      <c r="I208" s="1">
        <v>4.9800000000000003E-8</v>
      </c>
      <c r="J208" s="1"/>
      <c r="K208" s="1"/>
      <c r="L208" s="1"/>
      <c r="M208" s="1"/>
      <c r="N208" s="1"/>
      <c r="P208" s="1"/>
      <c r="Q208" s="1"/>
      <c r="R208" s="1"/>
      <c r="S208" s="1"/>
      <c r="T208" s="1"/>
      <c r="U208" s="1"/>
      <c r="W208" s="1"/>
    </row>
    <row r="209" spans="1:24" x14ac:dyDescent="0.2">
      <c r="A209" t="s">
        <v>208</v>
      </c>
      <c r="B209">
        <v>2.0900000000000001E-7</v>
      </c>
      <c r="C209">
        <v>1.11E-7</v>
      </c>
      <c r="D209">
        <v>2.8599999999999999E-7</v>
      </c>
      <c r="E209">
        <v>2.6800000000000002E-7</v>
      </c>
      <c r="F209">
        <v>3.0499999999999999E-7</v>
      </c>
      <c r="G209">
        <v>2.72E-7</v>
      </c>
      <c r="H209">
        <v>2.96E-7</v>
      </c>
      <c r="I209">
        <v>3.53E-7</v>
      </c>
    </row>
    <row r="210" spans="1:24" x14ac:dyDescent="0.2">
      <c r="A210" t="s">
        <v>209</v>
      </c>
      <c r="B210">
        <v>7.9100000000000003E-7</v>
      </c>
      <c r="C210">
        <v>3.9999999999999998E-7</v>
      </c>
      <c r="D210">
        <v>8.0200000000000001E-7</v>
      </c>
      <c r="E210">
        <v>1.0100000000000001E-6</v>
      </c>
      <c r="F210">
        <v>8.2500000000000004E-7</v>
      </c>
      <c r="G210">
        <v>3.4200000000000002E-7</v>
      </c>
      <c r="H210">
        <v>6.9699999999999995E-7</v>
      </c>
      <c r="I210">
        <v>5.2600000000000002E-7</v>
      </c>
    </row>
    <row r="211" spans="1:24" s="2" customFormat="1" x14ac:dyDescent="0.2">
      <c r="A211" s="2" t="s">
        <v>210</v>
      </c>
      <c r="B211" s="3">
        <v>5.3500000000000003E-8</v>
      </c>
      <c r="C211" s="3">
        <v>6.0399999999999998E-8</v>
      </c>
      <c r="D211" s="3">
        <v>9.8799999999999998E-8</v>
      </c>
      <c r="E211" s="2">
        <v>1.05E-7</v>
      </c>
      <c r="F211" s="3">
        <v>6.7999999999999997E-9</v>
      </c>
      <c r="G211" s="3">
        <v>1.6999999999999999E-9</v>
      </c>
      <c r="H211" s="3">
        <v>2.4299999999999999E-8</v>
      </c>
      <c r="I211" s="3">
        <v>2.2600000000000001E-8</v>
      </c>
      <c r="J211" s="3"/>
      <c r="K211" s="3"/>
      <c r="L211" s="3"/>
      <c r="N211" s="3"/>
      <c r="O211" s="3"/>
      <c r="R211" s="3"/>
      <c r="T211" s="3"/>
      <c r="U211" s="3"/>
      <c r="W211" s="3"/>
    </row>
    <row r="212" spans="1:24" s="2" customFormat="1" x14ac:dyDescent="0.2">
      <c r="A212" s="2" t="s">
        <v>211</v>
      </c>
      <c r="B212" s="2">
        <v>1.6999999999999999E-7</v>
      </c>
      <c r="C212" s="2">
        <v>1.7499999999999999E-7</v>
      </c>
      <c r="D212" s="2">
        <v>2.05E-7</v>
      </c>
      <c r="E212" s="2">
        <v>1.4700000000000001E-7</v>
      </c>
      <c r="F212" s="3">
        <v>2.7100000000000001E-8</v>
      </c>
      <c r="G212" s="3">
        <v>3.5700000000000002E-8</v>
      </c>
      <c r="H212" s="3">
        <v>5.76E-8</v>
      </c>
      <c r="I212" s="2">
        <v>1.1600000000000001E-7</v>
      </c>
      <c r="K212" s="3"/>
      <c r="L212" s="3"/>
    </row>
    <row r="213" spans="1:24" x14ac:dyDescent="0.2">
      <c r="A213" t="s">
        <v>212</v>
      </c>
      <c r="B213">
        <v>1.09E-7</v>
      </c>
      <c r="C213">
        <v>6.5E-8</v>
      </c>
      <c r="D213">
        <v>1.0700000000000001E-7</v>
      </c>
      <c r="E213">
        <v>1.0700000000000001E-7</v>
      </c>
      <c r="F213">
        <v>1.3E-6</v>
      </c>
      <c r="G213">
        <v>8.1900000000000001E-7</v>
      </c>
      <c r="H213">
        <v>9.5199999999999995E-7</v>
      </c>
      <c r="I213">
        <v>1.0100000000000001E-6</v>
      </c>
    </row>
    <row r="214" spans="1:24" x14ac:dyDescent="0.2">
      <c r="A214" t="s">
        <v>213</v>
      </c>
      <c r="B214" s="1">
        <v>1.04E-8</v>
      </c>
      <c r="C214" s="1">
        <v>8.0000000000000003E-10</v>
      </c>
      <c r="D214" s="1">
        <v>4.51E-8</v>
      </c>
      <c r="E214" s="1">
        <v>1.0099999999999999E-8</v>
      </c>
      <c r="F214">
        <v>4.4900000000000001E-7</v>
      </c>
      <c r="G214">
        <v>3.1699999999999999E-7</v>
      </c>
      <c r="H214">
        <v>7.8999999999999995E-7</v>
      </c>
      <c r="I214">
        <v>6.0500000000000003E-7</v>
      </c>
    </row>
    <row r="215" spans="1:24" x14ac:dyDescent="0.2">
      <c r="A215" t="s">
        <v>214</v>
      </c>
      <c r="B215" s="1">
        <v>5.1000000000000002E-9</v>
      </c>
      <c r="C215" s="1">
        <v>4.4999999999999998E-9</v>
      </c>
      <c r="D215" s="1">
        <v>2.2700000000000001E-8</v>
      </c>
      <c r="E215" s="1">
        <v>3.25E-8</v>
      </c>
      <c r="F215">
        <v>2.04E-7</v>
      </c>
      <c r="G215">
        <v>2.1400000000000001E-7</v>
      </c>
      <c r="H215">
        <v>3.1300000000000001E-7</v>
      </c>
      <c r="I215">
        <v>3.5999999999999999E-7</v>
      </c>
    </row>
    <row r="216" spans="1:24" x14ac:dyDescent="0.2">
      <c r="A216" t="s">
        <v>215</v>
      </c>
      <c r="B216">
        <v>1.73E-7</v>
      </c>
      <c r="C216" s="1">
        <v>7.9700000000000006E-8</v>
      </c>
      <c r="D216">
        <v>1.2800000000000001E-7</v>
      </c>
      <c r="E216">
        <v>1.55E-7</v>
      </c>
      <c r="F216">
        <v>3.0400000000000001E-6</v>
      </c>
      <c r="G216">
        <v>2.1399999999999998E-6</v>
      </c>
      <c r="H216">
        <v>2.9000000000000002E-6</v>
      </c>
      <c r="I216">
        <v>2.39E-6</v>
      </c>
    </row>
    <row r="217" spans="1:24" x14ac:dyDescent="0.2">
      <c r="A217" t="s">
        <v>216</v>
      </c>
      <c r="B217">
        <v>2.9900000000000002E-7</v>
      </c>
      <c r="C217">
        <v>1.66E-7</v>
      </c>
      <c r="D217">
        <v>3.9700000000000002E-7</v>
      </c>
      <c r="E217">
        <v>2.96E-7</v>
      </c>
      <c r="F217">
        <v>5.2299999999999999E-6</v>
      </c>
      <c r="G217">
        <v>2.1799999999999999E-6</v>
      </c>
      <c r="H217">
        <v>5.7300000000000002E-6</v>
      </c>
      <c r="I217">
        <v>3.8999999999999999E-6</v>
      </c>
    </row>
    <row r="218" spans="1:24" x14ac:dyDescent="0.2">
      <c r="A218" t="s">
        <v>217</v>
      </c>
      <c r="B218">
        <v>0</v>
      </c>
      <c r="C218">
        <v>0</v>
      </c>
      <c r="D218" s="1">
        <v>7.6000000000000002E-9</v>
      </c>
      <c r="E218" s="1">
        <v>5.1000000000000002E-9</v>
      </c>
      <c r="F218">
        <v>1.48E-7</v>
      </c>
      <c r="G218" s="1">
        <v>1.6899999999999999E-8</v>
      </c>
      <c r="H218">
        <v>2.03E-7</v>
      </c>
      <c r="I218" s="1">
        <v>8.1899999999999999E-8</v>
      </c>
      <c r="J218" s="1"/>
      <c r="K218" s="1"/>
      <c r="O218" s="1"/>
      <c r="U218" s="1"/>
      <c r="V218" s="1"/>
      <c r="W218" s="1"/>
    </row>
    <row r="219" spans="1:24" x14ac:dyDescent="0.2">
      <c r="A219" t="s">
        <v>218</v>
      </c>
      <c r="B219">
        <v>0</v>
      </c>
      <c r="C219">
        <v>0</v>
      </c>
      <c r="D219">
        <v>0</v>
      </c>
      <c r="E219" s="1">
        <v>2.2999999999999999E-9</v>
      </c>
      <c r="F219">
        <v>3.0800000000000001E-7</v>
      </c>
      <c r="G219">
        <v>3.1399999999999998E-7</v>
      </c>
      <c r="H219">
        <v>3.2800000000000003E-7</v>
      </c>
      <c r="I219">
        <v>3.2099999999999998E-7</v>
      </c>
    </row>
    <row r="220" spans="1:24" x14ac:dyDescent="0.2">
      <c r="A220" t="s">
        <v>219</v>
      </c>
      <c r="B220">
        <v>1.17E-7</v>
      </c>
      <c r="C220">
        <v>1.2499999999999999E-7</v>
      </c>
      <c r="D220">
        <v>1.9399999999999999E-7</v>
      </c>
      <c r="E220">
        <v>2.0699999999999999E-7</v>
      </c>
      <c r="F220">
        <v>5.7299999999999996E-7</v>
      </c>
      <c r="G220">
        <v>3.7E-7</v>
      </c>
      <c r="H220">
        <v>6.2600000000000002E-7</v>
      </c>
      <c r="I220">
        <v>8.6400000000000001E-7</v>
      </c>
    </row>
    <row r="221" spans="1:24" x14ac:dyDescent="0.2">
      <c r="A221" t="s">
        <v>220</v>
      </c>
      <c r="B221" s="1">
        <v>1.3399999999999999E-8</v>
      </c>
      <c r="C221">
        <v>1.0999999999999999E-8</v>
      </c>
      <c r="D221" s="1">
        <v>3.6300000000000001E-8</v>
      </c>
      <c r="E221" s="1">
        <v>2.77E-8</v>
      </c>
      <c r="F221">
        <v>7.6799999999999999E-7</v>
      </c>
      <c r="G221">
        <v>6.1999999999999999E-7</v>
      </c>
      <c r="H221">
        <v>7.5799999999999998E-7</v>
      </c>
      <c r="I221">
        <v>8.9299999999999996E-7</v>
      </c>
    </row>
    <row r="222" spans="1:24" x14ac:dyDescent="0.2">
      <c r="A222" t="s">
        <v>221</v>
      </c>
      <c r="B222">
        <v>7.8299999999999996E-7</v>
      </c>
      <c r="C222">
        <v>4.51E-7</v>
      </c>
      <c r="D222">
        <v>7.1399999999999996E-7</v>
      </c>
      <c r="E222">
        <v>7.1200000000000002E-7</v>
      </c>
      <c r="F222">
        <v>9.9699999999999994E-6</v>
      </c>
      <c r="G222">
        <v>5.6960000000000002E-6</v>
      </c>
      <c r="H222">
        <v>1.0200000000000001E-5</v>
      </c>
      <c r="I222">
        <v>8.2700000000000004E-6</v>
      </c>
    </row>
    <row r="223" spans="1:24" x14ac:dyDescent="0.2">
      <c r="A223" t="s">
        <v>222</v>
      </c>
      <c r="B223" s="1">
        <v>6.7799999999999998E-8</v>
      </c>
      <c r="C223" s="1">
        <v>2.92E-8</v>
      </c>
      <c r="D223">
        <v>1.05E-7</v>
      </c>
      <c r="E223" s="1">
        <v>7.7900000000000003E-8</v>
      </c>
      <c r="F223">
        <v>1.55E-6</v>
      </c>
      <c r="G223">
        <v>6.8599999999999998E-7</v>
      </c>
      <c r="H223">
        <v>1.42E-6</v>
      </c>
      <c r="I223">
        <v>1.1999999999999999E-6</v>
      </c>
    </row>
    <row r="224" spans="1:24" x14ac:dyDescent="0.2">
      <c r="A224" t="s">
        <v>223</v>
      </c>
      <c r="B224" s="1">
        <v>8.0000000000000003E-10</v>
      </c>
      <c r="C224" s="1">
        <v>4.0000000000000001E-10</v>
      </c>
      <c r="D224" s="1">
        <v>1.2E-9</v>
      </c>
      <c r="E224" s="1">
        <v>1E-10</v>
      </c>
      <c r="F224">
        <v>2.9000000000000002E-8</v>
      </c>
      <c r="G224" s="1">
        <v>3.4900000000000001E-8</v>
      </c>
      <c r="H224" s="1">
        <v>4.5200000000000001E-8</v>
      </c>
      <c r="I224" s="1">
        <v>9.9200000000000002E-8</v>
      </c>
      <c r="J224" s="1"/>
      <c r="K224" s="1"/>
      <c r="L224" s="1"/>
      <c r="N224" s="1"/>
      <c r="O224" s="1"/>
      <c r="R224" s="1"/>
      <c r="U224" s="1"/>
      <c r="V224" s="1"/>
      <c r="X224" s="1"/>
    </row>
    <row r="225" spans="1:24" x14ac:dyDescent="0.2">
      <c r="A225" t="s">
        <v>224</v>
      </c>
      <c r="B225">
        <v>1.2100000000000001E-7</v>
      </c>
      <c r="C225" s="1">
        <v>9.4699999999999994E-8</v>
      </c>
      <c r="D225" s="1">
        <v>5.47E-8</v>
      </c>
      <c r="E225">
        <v>1.6500000000000001E-7</v>
      </c>
      <c r="F225">
        <v>3.3200000000000001E-7</v>
      </c>
      <c r="G225">
        <v>3.5199999999999998E-7</v>
      </c>
      <c r="H225">
        <v>4.3700000000000001E-7</v>
      </c>
      <c r="I225">
        <v>6.0200000000000002E-7</v>
      </c>
    </row>
    <row r="226" spans="1:24" x14ac:dyDescent="0.2">
      <c r="A226" t="s">
        <v>225</v>
      </c>
      <c r="B226">
        <v>0</v>
      </c>
      <c r="C226" s="1">
        <v>1.6000000000000001E-9</v>
      </c>
      <c r="D226">
        <v>4.0000000000000002E-9</v>
      </c>
      <c r="E226" s="1">
        <v>4.6999999999999999E-9</v>
      </c>
      <c r="F226" s="1">
        <v>4.3299999999999997E-8</v>
      </c>
      <c r="G226" s="1">
        <v>2.4699999999999999E-8</v>
      </c>
      <c r="H226" s="1">
        <v>5.0400000000000001E-8</v>
      </c>
      <c r="I226" s="1">
        <v>2.9900000000000003E-8</v>
      </c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W226" s="1"/>
      <c r="X226" s="1"/>
    </row>
    <row r="227" spans="1:24" x14ac:dyDescent="0.2">
      <c r="A227" t="s">
        <v>226</v>
      </c>
      <c r="B227">
        <v>2.6899999999999999E-7</v>
      </c>
      <c r="C227">
        <v>1.8799999999999999E-7</v>
      </c>
      <c r="D227">
        <v>4.3000000000000001E-7</v>
      </c>
      <c r="E227">
        <v>2.9299999999999999E-7</v>
      </c>
      <c r="F227">
        <v>8.5199999999999997E-6</v>
      </c>
      <c r="G227">
        <v>6.2500000000000003E-6</v>
      </c>
      <c r="H227">
        <v>8.3000000000000002E-6</v>
      </c>
      <c r="I227">
        <v>8.7499999999999992E-6</v>
      </c>
    </row>
    <row r="228" spans="1:24" x14ac:dyDescent="0.2">
      <c r="A228" t="s">
        <v>227</v>
      </c>
      <c r="B228">
        <v>2.72E-7</v>
      </c>
      <c r="C228">
        <v>1.67E-7</v>
      </c>
      <c r="D228">
        <v>3.6600000000000002E-7</v>
      </c>
      <c r="E228">
        <v>2.1199999999999999E-7</v>
      </c>
      <c r="F228">
        <v>1.8199999999999999E-6</v>
      </c>
      <c r="G228">
        <v>1.3999999999999999E-6</v>
      </c>
      <c r="H228">
        <v>1.9800000000000001E-6</v>
      </c>
      <c r="I228">
        <v>1.77E-6</v>
      </c>
    </row>
    <row r="229" spans="1:24" x14ac:dyDescent="0.2">
      <c r="A229" t="s">
        <v>228</v>
      </c>
      <c r="B229">
        <v>1.74E-7</v>
      </c>
      <c r="C229">
        <v>1.2599999999999999E-7</v>
      </c>
      <c r="D229">
        <v>1.97E-7</v>
      </c>
      <c r="E229">
        <v>1.8300000000000001E-7</v>
      </c>
      <c r="F229">
        <v>3.58E-7</v>
      </c>
      <c r="G229">
        <v>2.7500000000000001E-7</v>
      </c>
      <c r="H229">
        <v>3.58E-7</v>
      </c>
      <c r="I229">
        <v>3.2500000000000001E-7</v>
      </c>
    </row>
    <row r="230" spans="1:24" x14ac:dyDescent="0.2">
      <c r="A230" t="s">
        <v>229</v>
      </c>
      <c r="B230" s="1">
        <v>6.1099999999999998E-8</v>
      </c>
      <c r="C230" s="1">
        <v>4.29E-8</v>
      </c>
      <c r="D230" s="1">
        <v>7.7599999999999993E-8</v>
      </c>
      <c r="E230" s="1">
        <v>7.6700000000000005E-8</v>
      </c>
      <c r="F230">
        <v>5.0699999999999997E-7</v>
      </c>
      <c r="G230">
        <v>1.9000000000000001E-7</v>
      </c>
      <c r="H230">
        <v>4.4000000000000002E-7</v>
      </c>
      <c r="I230">
        <v>3.1300000000000001E-7</v>
      </c>
    </row>
    <row r="231" spans="1:24" x14ac:dyDescent="0.2">
      <c r="A231" t="s">
        <v>230</v>
      </c>
      <c r="B231" s="1">
        <v>6.1799999999999998E-8</v>
      </c>
      <c r="C231" s="1">
        <v>5.2100000000000003E-8</v>
      </c>
      <c r="D231" s="1">
        <v>8.72E-8</v>
      </c>
      <c r="E231" s="1">
        <v>2.48E-8</v>
      </c>
      <c r="F231">
        <v>7.3300000000000001E-7</v>
      </c>
      <c r="G231">
        <v>4.1600000000000002E-7</v>
      </c>
      <c r="H231">
        <v>5.7299999999999996E-7</v>
      </c>
      <c r="I231">
        <v>6.5499999999999998E-7</v>
      </c>
    </row>
    <row r="232" spans="1:24" x14ac:dyDescent="0.2">
      <c r="A232" t="s">
        <v>231</v>
      </c>
      <c r="B232" s="1">
        <v>1.0600000000000001E-8</v>
      </c>
      <c r="C232" s="1">
        <v>4.8E-9</v>
      </c>
      <c r="D232" s="1">
        <v>3.84E-8</v>
      </c>
      <c r="E232" s="1">
        <v>2.0100000000000001E-8</v>
      </c>
      <c r="F232" s="1">
        <v>8.3400000000000006E-8</v>
      </c>
      <c r="G232" s="1">
        <v>2.2099999999999999E-8</v>
      </c>
      <c r="H232">
        <v>7.6000000000000006E-8</v>
      </c>
      <c r="I232" s="1">
        <v>6.3100000000000003E-8</v>
      </c>
      <c r="O232" s="1"/>
    </row>
    <row r="233" spans="1:24" x14ac:dyDescent="0.2">
      <c r="A233" t="s">
        <v>232</v>
      </c>
      <c r="B233">
        <v>2E-8</v>
      </c>
      <c r="C233" s="1">
        <v>1.7299999999999999E-8</v>
      </c>
      <c r="D233" s="1">
        <v>2.85E-8</v>
      </c>
      <c r="E233" s="1">
        <v>1.5300000000000001E-8</v>
      </c>
      <c r="F233">
        <v>1.6E-7</v>
      </c>
      <c r="G233">
        <v>1.35E-7</v>
      </c>
      <c r="H233">
        <v>1.4100000000000001E-7</v>
      </c>
      <c r="I233">
        <v>2.65E-7</v>
      </c>
    </row>
    <row r="234" spans="1:24" x14ac:dyDescent="0.2">
      <c r="A234" t="s">
        <v>233</v>
      </c>
      <c r="B234">
        <v>1.8799999999999999E-7</v>
      </c>
      <c r="C234">
        <v>1.24E-7</v>
      </c>
      <c r="D234">
        <v>3.39E-7</v>
      </c>
      <c r="E234" s="1">
        <v>8.72E-8</v>
      </c>
      <c r="F234">
        <v>5.2099999999999997E-7</v>
      </c>
      <c r="G234">
        <v>4.82E-7</v>
      </c>
      <c r="H234">
        <v>6.5600000000000005E-7</v>
      </c>
      <c r="I234">
        <v>8.1200000000000002E-7</v>
      </c>
    </row>
    <row r="235" spans="1:24" x14ac:dyDescent="0.2">
      <c r="A235" t="s">
        <v>234</v>
      </c>
      <c r="B235" s="1">
        <v>5.5999999999999997E-9</v>
      </c>
      <c r="C235">
        <v>0</v>
      </c>
      <c r="D235" s="1">
        <v>1.4500000000000001E-8</v>
      </c>
      <c r="E235" s="1">
        <v>1.8E-9</v>
      </c>
      <c r="F235" s="1">
        <v>5.1000000000000002E-9</v>
      </c>
      <c r="G235" s="1">
        <v>3.8000000000000001E-9</v>
      </c>
      <c r="H235" s="1">
        <v>1.9099999999999999E-8</v>
      </c>
      <c r="I235" s="1">
        <v>3.0199999999999999E-8</v>
      </c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W235" s="1"/>
      <c r="X235" s="1"/>
    </row>
    <row r="236" spans="1:24" x14ac:dyDescent="0.2">
      <c r="A236" t="s">
        <v>235</v>
      </c>
      <c r="B236">
        <v>9.9E-8</v>
      </c>
      <c r="C236" s="1">
        <v>9.6200000000000001E-8</v>
      </c>
      <c r="D236">
        <v>2.0800000000000001E-7</v>
      </c>
      <c r="E236">
        <v>1.02E-7</v>
      </c>
      <c r="F236">
        <v>1.5800000000000001E-7</v>
      </c>
      <c r="G236">
        <v>1.8300000000000001E-7</v>
      </c>
      <c r="H236">
        <v>1.79E-7</v>
      </c>
      <c r="I236">
        <v>4.8999999999999997E-7</v>
      </c>
    </row>
    <row r="237" spans="1:24" x14ac:dyDescent="0.2">
      <c r="A237" t="s">
        <v>236</v>
      </c>
      <c r="B237">
        <v>2.7300000000000002E-7</v>
      </c>
      <c r="C237">
        <v>1.7499999999999999E-7</v>
      </c>
      <c r="D237">
        <v>4.75E-7</v>
      </c>
      <c r="E237">
        <v>2.34E-7</v>
      </c>
      <c r="F237">
        <v>4.7399999999999998E-7</v>
      </c>
      <c r="G237">
        <v>1.1000000000000001E-6</v>
      </c>
      <c r="H237">
        <v>4.9599999999999999E-7</v>
      </c>
      <c r="I237">
        <v>1.5999999999999999E-6</v>
      </c>
    </row>
    <row r="238" spans="1:24" x14ac:dyDescent="0.2">
      <c r="A238" t="s">
        <v>237</v>
      </c>
      <c r="B238">
        <v>1.4499999999999999E-7</v>
      </c>
      <c r="C238">
        <v>1.3E-7</v>
      </c>
      <c r="D238">
        <v>4.6800000000000001E-7</v>
      </c>
      <c r="E238" s="1">
        <v>9.4300000000000004E-8</v>
      </c>
      <c r="F238">
        <v>8.9500000000000001E-7</v>
      </c>
      <c r="G238">
        <v>6.3900000000000004E-7</v>
      </c>
      <c r="H238">
        <v>9.6899999999999996E-7</v>
      </c>
      <c r="I238">
        <v>1.22E-6</v>
      </c>
    </row>
    <row r="239" spans="1:24" x14ac:dyDescent="0.2">
      <c r="A239" t="s">
        <v>238</v>
      </c>
      <c r="B239" s="1">
        <v>5.3099999999999999E-8</v>
      </c>
      <c r="C239" s="1">
        <v>2.8299999999999999E-8</v>
      </c>
      <c r="D239">
        <v>9.5999999999999999E-8</v>
      </c>
      <c r="E239" s="1">
        <v>3.8299999999999999E-8</v>
      </c>
      <c r="F239" s="1">
        <v>9.6600000000000005E-8</v>
      </c>
      <c r="G239" s="1">
        <v>7.0200000000000007E-8</v>
      </c>
      <c r="H239">
        <v>1.01E-7</v>
      </c>
      <c r="I239">
        <v>4.9200000000000001E-7</v>
      </c>
    </row>
    <row r="240" spans="1:24" x14ac:dyDescent="0.2">
      <c r="A240" t="s">
        <v>239</v>
      </c>
      <c r="B240">
        <v>3.9700000000000002E-7</v>
      </c>
      <c r="C240">
        <v>2.91E-7</v>
      </c>
      <c r="D240">
        <v>6.6000000000000003E-7</v>
      </c>
      <c r="E240">
        <v>6.8100000000000002E-7</v>
      </c>
      <c r="F240">
        <v>1.5600000000000001E-6</v>
      </c>
      <c r="G240">
        <v>2.7300000000000001E-6</v>
      </c>
      <c r="H240">
        <v>1.57E-6</v>
      </c>
      <c r="I240">
        <v>3.7500000000000001E-6</v>
      </c>
    </row>
    <row r="241" spans="1:24" x14ac:dyDescent="0.2">
      <c r="A241" t="s">
        <v>240</v>
      </c>
      <c r="B241">
        <v>4.6100000000000001E-7</v>
      </c>
      <c r="C241">
        <v>1.98E-7</v>
      </c>
      <c r="D241">
        <v>2.3900000000000001E-7</v>
      </c>
      <c r="E241">
        <v>2.11E-7</v>
      </c>
      <c r="F241">
        <v>4.2199999999999999E-7</v>
      </c>
      <c r="G241">
        <v>1.6199999999999999E-7</v>
      </c>
      <c r="H241">
        <v>1.2200000000000001E-7</v>
      </c>
      <c r="I241">
        <v>7.2099999999999996E-7</v>
      </c>
    </row>
    <row r="242" spans="1:24" x14ac:dyDescent="0.2">
      <c r="A242" t="s">
        <v>241</v>
      </c>
      <c r="B242" s="1">
        <v>4.0000000000000001E-10</v>
      </c>
      <c r="C242">
        <v>0</v>
      </c>
      <c r="D242" s="1">
        <v>1.6999999999999999E-9</v>
      </c>
      <c r="E242" s="1">
        <v>2.4E-9</v>
      </c>
      <c r="F242" s="1">
        <v>2.33E-8</v>
      </c>
      <c r="G242" s="1">
        <v>1.0600000000000001E-8</v>
      </c>
      <c r="H242" s="1">
        <v>2.33E-8</v>
      </c>
      <c r="I242">
        <v>1.6400000000000001E-7</v>
      </c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spans="1:24" x14ac:dyDescent="0.2">
      <c r="A243" t="s">
        <v>242</v>
      </c>
      <c r="B243" s="1">
        <v>1.99E-8</v>
      </c>
      <c r="C243" s="1">
        <v>6.4000000000000002E-9</v>
      </c>
      <c r="D243">
        <v>1.06E-7</v>
      </c>
      <c r="E243" s="1">
        <v>1.7800000000000001E-8</v>
      </c>
      <c r="F243">
        <v>1.1600000000000001E-7</v>
      </c>
      <c r="G243">
        <v>1.5599999999999999E-7</v>
      </c>
      <c r="H243">
        <v>1.2100000000000001E-7</v>
      </c>
      <c r="I243">
        <v>2.8999999999999998E-7</v>
      </c>
    </row>
    <row r="244" spans="1:24" x14ac:dyDescent="0.2">
      <c r="A244" t="s">
        <v>243</v>
      </c>
      <c r="B244">
        <v>1.1899999999999999E-7</v>
      </c>
      <c r="C244" s="1">
        <v>8.8500000000000005E-8</v>
      </c>
      <c r="D244">
        <v>1.61E-7</v>
      </c>
      <c r="E244">
        <v>1.1600000000000001E-7</v>
      </c>
      <c r="F244">
        <v>1.8300000000000001E-7</v>
      </c>
      <c r="G244" s="1">
        <v>6.5900000000000001E-8</v>
      </c>
      <c r="H244">
        <v>1.6199999999999999E-7</v>
      </c>
      <c r="I244">
        <v>1.5200000000000001E-7</v>
      </c>
    </row>
    <row r="245" spans="1:24" x14ac:dyDescent="0.2">
      <c r="A245" t="s">
        <v>244</v>
      </c>
      <c r="B245" s="1">
        <v>6.0800000000000002E-8</v>
      </c>
      <c r="C245" s="1">
        <v>3.8600000000000002E-8</v>
      </c>
      <c r="D245">
        <v>1.7499999999999999E-7</v>
      </c>
      <c r="E245" s="1">
        <v>7.7099999999999996E-8</v>
      </c>
      <c r="F245">
        <v>9.0500000000000002E-7</v>
      </c>
      <c r="G245">
        <v>6.7999999999999995E-7</v>
      </c>
      <c r="H245">
        <v>1.3599999999999999E-6</v>
      </c>
      <c r="I245">
        <v>1.22E-6</v>
      </c>
    </row>
    <row r="246" spans="1:24" x14ac:dyDescent="0.2">
      <c r="A246" t="s">
        <v>245</v>
      </c>
      <c r="B246">
        <v>1.72E-7</v>
      </c>
      <c r="C246">
        <v>1.49E-7</v>
      </c>
      <c r="D246">
        <v>4.9299999999999998E-7</v>
      </c>
      <c r="E246">
        <v>5.8100000000000003E-7</v>
      </c>
      <c r="F246">
        <v>2.2000000000000001E-6</v>
      </c>
      <c r="G246">
        <v>1.1799999999999999E-6</v>
      </c>
      <c r="H246">
        <v>1.8300000000000001E-6</v>
      </c>
      <c r="I246">
        <v>1.8500000000000001E-6</v>
      </c>
    </row>
    <row r="247" spans="1:24" x14ac:dyDescent="0.2">
      <c r="A247" t="s">
        <v>246</v>
      </c>
      <c r="B247">
        <v>2.0700000000000001E-6</v>
      </c>
      <c r="C247">
        <v>3.4400000000000001E-6</v>
      </c>
      <c r="D247">
        <v>1.11E-6</v>
      </c>
      <c r="E247">
        <v>1.81E-6</v>
      </c>
      <c r="F247">
        <v>2.4490000000000002E-6</v>
      </c>
      <c r="G247">
        <v>1.02E-6</v>
      </c>
      <c r="H247">
        <v>8.8999999999999995E-7</v>
      </c>
      <c r="I247">
        <v>2.26E-6</v>
      </c>
    </row>
    <row r="248" spans="1:24" x14ac:dyDescent="0.2">
      <c r="A248" t="s">
        <v>247</v>
      </c>
      <c r="B248">
        <v>3.8299999999999998E-7</v>
      </c>
      <c r="C248">
        <v>2.7799999999999997E-7</v>
      </c>
      <c r="D248">
        <v>3.5499999999999999E-7</v>
      </c>
      <c r="E248">
        <v>3.41E-7</v>
      </c>
      <c r="F248">
        <v>3.1100000000000002E-7</v>
      </c>
      <c r="G248">
        <v>1.68E-7</v>
      </c>
      <c r="H248">
        <v>3.2099999999999998E-7</v>
      </c>
      <c r="I248">
        <v>3.9400000000000001E-7</v>
      </c>
    </row>
    <row r="249" spans="1:24" x14ac:dyDescent="0.2">
      <c r="A249" t="s">
        <v>248</v>
      </c>
      <c r="B249" s="1">
        <v>5.0000000000000003E-10</v>
      </c>
      <c r="C249" s="1">
        <v>6.9999999999999996E-10</v>
      </c>
      <c r="D249" s="1">
        <v>1.8E-9</v>
      </c>
      <c r="E249" s="1">
        <v>8.0000000000000003E-10</v>
      </c>
      <c r="F249">
        <v>0</v>
      </c>
      <c r="G249">
        <v>0</v>
      </c>
      <c r="H249">
        <v>0</v>
      </c>
      <c r="I249" s="1">
        <v>2.44E-8</v>
      </c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X249" s="1"/>
    </row>
    <row r="250" spans="1:24" x14ac:dyDescent="0.2">
      <c r="A250" t="s">
        <v>249</v>
      </c>
      <c r="B250" s="1">
        <v>1.3799999999999999E-8</v>
      </c>
      <c r="C250" s="1">
        <v>2.2700000000000001E-8</v>
      </c>
      <c r="D250">
        <v>6.3499999999999996E-7</v>
      </c>
      <c r="E250">
        <v>2.8099999999999999E-7</v>
      </c>
      <c r="F250">
        <v>1.6640000000000001E-6</v>
      </c>
      <c r="G250">
        <v>9.7199999999999997E-7</v>
      </c>
      <c r="H250">
        <v>1.33E-6</v>
      </c>
      <c r="I250">
        <v>1.2100000000000001E-6</v>
      </c>
    </row>
    <row r="251" spans="1:24" x14ac:dyDescent="0.2">
      <c r="A251" t="s">
        <v>250</v>
      </c>
      <c r="B251">
        <v>1.5900000000000001E-7</v>
      </c>
      <c r="C251" s="1">
        <v>8.2899999999999995E-8</v>
      </c>
      <c r="D251">
        <v>1.3199999999999999E-7</v>
      </c>
      <c r="E251">
        <v>1.98E-7</v>
      </c>
      <c r="F251">
        <v>2.6399999999999998E-7</v>
      </c>
      <c r="G251">
        <v>2.5499999999999999E-7</v>
      </c>
      <c r="H251">
        <v>2.6899999999999999E-7</v>
      </c>
      <c r="I251">
        <v>3.7300000000000002E-7</v>
      </c>
    </row>
    <row r="252" spans="1:24" x14ac:dyDescent="0.2">
      <c r="A252" t="s">
        <v>251</v>
      </c>
      <c r="B252" s="1">
        <v>1E-10</v>
      </c>
      <c r="C252" s="1">
        <v>1E-10</v>
      </c>
      <c r="D252">
        <v>2.9000000000000002E-8</v>
      </c>
      <c r="E252" s="1">
        <v>1.24E-8</v>
      </c>
      <c r="F252">
        <v>1.42E-7</v>
      </c>
      <c r="G252">
        <v>1.49E-7</v>
      </c>
      <c r="H252">
        <v>1.3199999999999999E-7</v>
      </c>
      <c r="I252">
        <v>2.67E-7</v>
      </c>
    </row>
    <row r="253" spans="1:24" x14ac:dyDescent="0.2">
      <c r="A253" t="s">
        <v>252</v>
      </c>
      <c r="B253" s="1">
        <v>3.5299999999999998E-8</v>
      </c>
      <c r="C253" s="1">
        <v>2.18E-8</v>
      </c>
      <c r="D253" s="1">
        <v>4.4899999999999998E-8</v>
      </c>
      <c r="E253" s="1">
        <v>2.33E-8</v>
      </c>
      <c r="F253" s="1">
        <v>9.3699999999999999E-8</v>
      </c>
      <c r="G253" s="1">
        <v>6.43E-8</v>
      </c>
      <c r="H253">
        <v>1.06E-7</v>
      </c>
      <c r="I253" s="1">
        <v>8.3799999999999996E-8</v>
      </c>
    </row>
    <row r="254" spans="1:24" x14ac:dyDescent="0.2">
      <c r="A254" t="s">
        <v>253</v>
      </c>
      <c r="B254">
        <v>4.2500000000000001E-7</v>
      </c>
      <c r="C254">
        <v>1.2800000000000001E-7</v>
      </c>
      <c r="D254">
        <v>0</v>
      </c>
      <c r="E254">
        <v>5.5899999999999996E-7</v>
      </c>
      <c r="F254">
        <v>7.5300000000000003E-7</v>
      </c>
      <c r="G254">
        <v>1.79E-7</v>
      </c>
      <c r="H254">
        <v>6.8199999999999999E-7</v>
      </c>
      <c r="I254">
        <v>7.2900000000000003E-7</v>
      </c>
      <c r="U254" s="1"/>
    </row>
    <row r="255" spans="1:24" x14ac:dyDescent="0.2">
      <c r="A255" t="s">
        <v>254</v>
      </c>
      <c r="B255">
        <v>1.9099999999999999E-6</v>
      </c>
      <c r="C255">
        <v>1.02E-6</v>
      </c>
      <c r="D255">
        <v>1.8789999999999999E-6</v>
      </c>
      <c r="E255">
        <v>4.0990000000000001E-6</v>
      </c>
      <c r="F255">
        <v>6.3400000000000003E-6</v>
      </c>
      <c r="G255">
        <v>8.8100000000000001E-7</v>
      </c>
      <c r="H255">
        <v>4.5900000000000001E-6</v>
      </c>
      <c r="I255">
        <v>3.6500000000000002E-6</v>
      </c>
    </row>
    <row r="256" spans="1:24" x14ac:dyDescent="0.2">
      <c r="A256" t="s">
        <v>255</v>
      </c>
      <c r="B256">
        <v>0</v>
      </c>
      <c r="C256">
        <v>0</v>
      </c>
      <c r="D256">
        <v>0</v>
      </c>
      <c r="E256">
        <v>2.2499999999999999E-7</v>
      </c>
      <c r="F256" s="1">
        <v>4.1099999999999997E-8</v>
      </c>
      <c r="G256">
        <v>0</v>
      </c>
      <c r="H256">
        <v>1.3300000000000001E-7</v>
      </c>
      <c r="I256" s="1">
        <v>4.9199999999999997E-8</v>
      </c>
      <c r="L256" s="1"/>
      <c r="P256" s="1"/>
      <c r="Q256" s="1"/>
      <c r="R256" s="1"/>
      <c r="V256" s="1"/>
    </row>
    <row r="257" spans="1:23" x14ac:dyDescent="0.2">
      <c r="A257" t="s">
        <v>256</v>
      </c>
      <c r="B257">
        <v>3.1100000000000002E-7</v>
      </c>
      <c r="C257">
        <v>0</v>
      </c>
      <c r="D257">
        <v>0</v>
      </c>
      <c r="E257">
        <v>6.0699999999999997E-7</v>
      </c>
      <c r="F257">
        <v>3.7E-7</v>
      </c>
      <c r="G257">
        <v>0</v>
      </c>
      <c r="H257">
        <v>6.4899999999999995E-7</v>
      </c>
      <c r="I257">
        <v>1.5300000000000001E-7</v>
      </c>
    </row>
    <row r="258" spans="1:23" x14ac:dyDescent="0.2">
      <c r="A258" t="s">
        <v>257</v>
      </c>
      <c r="B258">
        <v>1.08E-6</v>
      </c>
      <c r="C258">
        <v>6.9299999999999997E-7</v>
      </c>
      <c r="D258">
        <v>1.1000000000000001E-6</v>
      </c>
      <c r="E258">
        <v>1.19E-6</v>
      </c>
      <c r="F258">
        <v>1.2500000000000001E-6</v>
      </c>
      <c r="G258">
        <v>3.6399999999999998E-7</v>
      </c>
      <c r="H258">
        <v>6.0999999999999998E-7</v>
      </c>
      <c r="I258">
        <v>7.3399999999999998E-7</v>
      </c>
    </row>
    <row r="259" spans="1:23" x14ac:dyDescent="0.2">
      <c r="A259" t="s">
        <v>258</v>
      </c>
      <c r="B259">
        <v>1.8199999999999999E-5</v>
      </c>
      <c r="C259">
        <v>1.0200000000000001E-5</v>
      </c>
      <c r="D259">
        <v>2.8399999999999999E-5</v>
      </c>
      <c r="E259">
        <v>2.1299999999999999E-5</v>
      </c>
      <c r="F259">
        <v>2.5899999999999999E-5</v>
      </c>
      <c r="G259">
        <v>1.2779000000000001E-5</v>
      </c>
      <c r="H259">
        <v>2.3300000000000001E-5</v>
      </c>
      <c r="I259">
        <v>1.88E-5</v>
      </c>
    </row>
    <row r="260" spans="1:23" x14ac:dyDescent="0.2">
      <c r="A260" t="s">
        <v>259</v>
      </c>
      <c r="B260">
        <v>5.0300000000000001E-6</v>
      </c>
      <c r="C260">
        <v>2.3800000000000001E-6</v>
      </c>
      <c r="D260">
        <v>4.8300000000000003E-6</v>
      </c>
      <c r="E260">
        <v>6.0100000000000001E-6</v>
      </c>
      <c r="F260">
        <v>8.9500000000000007E-6</v>
      </c>
      <c r="G260">
        <v>2.1100000000000001E-6</v>
      </c>
      <c r="H260">
        <v>7.0899999999999999E-6</v>
      </c>
      <c r="I260">
        <v>4.9799999999999998E-6</v>
      </c>
    </row>
    <row r="261" spans="1:23" x14ac:dyDescent="0.2">
      <c r="A261" t="s">
        <v>260</v>
      </c>
      <c r="B261">
        <v>1.455E-6</v>
      </c>
      <c r="C261">
        <v>1.0499999999999999E-6</v>
      </c>
      <c r="D261">
        <v>2.7709999999999998E-6</v>
      </c>
      <c r="E261">
        <v>2.34E-6</v>
      </c>
      <c r="F261">
        <v>1.4699999999999999E-6</v>
      </c>
      <c r="G261">
        <v>1.3999999999999999E-6</v>
      </c>
      <c r="H261">
        <v>1.6789999999999999E-6</v>
      </c>
      <c r="I261">
        <v>1.9400000000000001E-6</v>
      </c>
    </row>
    <row r="262" spans="1:23" x14ac:dyDescent="0.2">
      <c r="A262" t="s">
        <v>261</v>
      </c>
      <c r="B262">
        <v>1.167E-6</v>
      </c>
      <c r="C262">
        <v>2.9400000000000001E-7</v>
      </c>
      <c r="D262">
        <v>3.9099999999999999E-7</v>
      </c>
      <c r="E262">
        <v>1.4300000000000001E-6</v>
      </c>
      <c r="F262">
        <v>7.8299999999999996E-7</v>
      </c>
      <c r="G262">
        <v>7.8400000000000003E-7</v>
      </c>
      <c r="H262">
        <v>1.37E-6</v>
      </c>
      <c r="I262">
        <v>5.0699999999999997E-7</v>
      </c>
    </row>
    <row r="263" spans="1:23" x14ac:dyDescent="0.2">
      <c r="A263" t="s">
        <v>262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P263" s="1"/>
      <c r="R263" s="1"/>
      <c r="W263" s="1"/>
    </row>
    <row r="264" spans="1:23" x14ac:dyDescent="0.2">
      <c r="A264" t="s">
        <v>263</v>
      </c>
      <c r="B264">
        <v>2.5400000000000001E-5</v>
      </c>
      <c r="C264">
        <v>1.7062E-5</v>
      </c>
      <c r="D264">
        <v>3.6999999999999998E-5</v>
      </c>
      <c r="E264">
        <v>3.4999999999999997E-5</v>
      </c>
      <c r="F264">
        <v>3.2199999999999997E-5</v>
      </c>
      <c r="G264">
        <v>2.0699999999999998E-5</v>
      </c>
      <c r="H264">
        <v>3.2799999999999998E-5</v>
      </c>
      <c r="I264">
        <v>3.3200000000000001E-5</v>
      </c>
    </row>
    <row r="265" spans="1:23" x14ac:dyDescent="0.2">
      <c r="A265" t="s">
        <v>264</v>
      </c>
      <c r="B265">
        <v>2.8600000000000001E-5</v>
      </c>
      <c r="C265">
        <v>2.1299999999999999E-5</v>
      </c>
      <c r="D265">
        <v>3.8300000000000003E-5</v>
      </c>
      <c r="E265">
        <v>3.6600000000000002E-5</v>
      </c>
      <c r="F265">
        <v>3.5299999999999997E-5</v>
      </c>
      <c r="G265">
        <v>1.77E-5</v>
      </c>
      <c r="H265">
        <v>3.5200000000000002E-5</v>
      </c>
      <c r="I265">
        <v>2.94E-5</v>
      </c>
    </row>
    <row r="266" spans="1:23" x14ac:dyDescent="0.2">
      <c r="A266" t="s">
        <v>265</v>
      </c>
      <c r="B266">
        <v>7.3000000000000004E-6</v>
      </c>
      <c r="C266">
        <v>2.9100000000000001E-6</v>
      </c>
      <c r="D266">
        <v>6.4300000000000003E-6</v>
      </c>
      <c r="E266">
        <v>5.3499999999999996E-6</v>
      </c>
      <c r="F266">
        <v>7.1760000000000004E-6</v>
      </c>
      <c r="G266">
        <v>2.8109999999999999E-6</v>
      </c>
      <c r="H266">
        <v>4.4020000000000004E-6</v>
      </c>
      <c r="I266">
        <v>3.2200000000000001E-6</v>
      </c>
    </row>
    <row r="267" spans="1:23" s="2" customFormat="1" x14ac:dyDescent="0.2">
      <c r="A267" s="2" t="s">
        <v>266</v>
      </c>
      <c r="B267" s="2">
        <v>1.11E-5</v>
      </c>
      <c r="C267" s="2">
        <v>6.37E-6</v>
      </c>
      <c r="D267" s="2">
        <v>1.4100000000000001E-5</v>
      </c>
      <c r="E267" s="2">
        <v>9.6199999999999994E-6</v>
      </c>
      <c r="F267" s="2">
        <v>4.1300000000000003E-6</v>
      </c>
      <c r="G267" s="2">
        <v>2.48E-6</v>
      </c>
      <c r="H267" s="2">
        <v>3.8199999999999998E-6</v>
      </c>
      <c r="I267" s="2">
        <v>3.3799999999999998E-6</v>
      </c>
    </row>
    <row r="268" spans="1:23" x14ac:dyDescent="0.2">
      <c r="A268" t="s">
        <v>267</v>
      </c>
      <c r="B268">
        <v>2.04E-7</v>
      </c>
      <c r="C268">
        <v>0</v>
      </c>
      <c r="D268">
        <v>1.91E-7</v>
      </c>
      <c r="E268">
        <v>5.3499999999999996E-7</v>
      </c>
      <c r="F268" s="1">
        <v>4.2400000000000002E-8</v>
      </c>
      <c r="G268">
        <v>0</v>
      </c>
      <c r="H268">
        <v>3.5999999999999999E-7</v>
      </c>
      <c r="I268">
        <v>2.2000000000000001E-7</v>
      </c>
    </row>
    <row r="269" spans="1:23" x14ac:dyDescent="0.2">
      <c r="A269" t="s">
        <v>268</v>
      </c>
      <c r="B269">
        <v>8.5000000000000001E-7</v>
      </c>
      <c r="C269">
        <v>6.61E-7</v>
      </c>
      <c r="D269">
        <v>7.6799999999999999E-7</v>
      </c>
      <c r="E269">
        <v>1.6300000000000001E-6</v>
      </c>
      <c r="F269">
        <v>9.3200000000000003E-7</v>
      </c>
      <c r="G269">
        <v>1.9000000000000001E-7</v>
      </c>
      <c r="H269">
        <v>8.85E-7</v>
      </c>
      <c r="I269">
        <v>8.4300000000000002E-7</v>
      </c>
    </row>
    <row r="270" spans="1:23" x14ac:dyDescent="0.2">
      <c r="A270" t="s">
        <v>269</v>
      </c>
      <c r="B270">
        <v>3.0600000000000001E-7</v>
      </c>
      <c r="C270">
        <v>1.1600000000000001E-7</v>
      </c>
      <c r="D270">
        <v>1.7599999999999999E-7</v>
      </c>
      <c r="E270">
        <v>6.9500000000000002E-7</v>
      </c>
      <c r="F270">
        <v>2.6899999999999999E-7</v>
      </c>
      <c r="G270">
        <v>1.97E-7</v>
      </c>
      <c r="H270">
        <v>1.0300000000000001E-6</v>
      </c>
      <c r="I270">
        <v>6.2099999999999996E-7</v>
      </c>
    </row>
    <row r="271" spans="1:23" x14ac:dyDescent="0.2">
      <c r="A271" t="s">
        <v>270</v>
      </c>
      <c r="B271">
        <v>9.2900000000000002E-7</v>
      </c>
      <c r="C271">
        <v>2.79E-7</v>
      </c>
      <c r="D271">
        <v>1.6500000000000001E-7</v>
      </c>
      <c r="E271">
        <v>1.1200000000000001E-6</v>
      </c>
      <c r="F271">
        <v>2.2000000000000001E-7</v>
      </c>
      <c r="G271">
        <v>0</v>
      </c>
      <c r="H271">
        <v>3.6899999999999998E-7</v>
      </c>
      <c r="I271">
        <v>2.4699999999999998E-7</v>
      </c>
      <c r="K271" s="1"/>
      <c r="P271" s="1"/>
      <c r="W271" s="1"/>
    </row>
    <row r="272" spans="1:23" x14ac:dyDescent="0.2">
      <c r="A272" t="s">
        <v>271</v>
      </c>
      <c r="B272">
        <v>1.0699999999999999E-6</v>
      </c>
      <c r="C272">
        <v>6.5799999999999999E-7</v>
      </c>
      <c r="D272">
        <v>1.0499999999999999E-6</v>
      </c>
      <c r="E272">
        <v>1.3999999999999999E-6</v>
      </c>
      <c r="F272">
        <v>7.1099999999999995E-7</v>
      </c>
      <c r="G272">
        <v>1.9600000000000001E-7</v>
      </c>
      <c r="H272">
        <v>7.9299999999999997E-7</v>
      </c>
      <c r="I272">
        <v>9.9600000000000008E-7</v>
      </c>
    </row>
    <row r="273" spans="1:24" s="2" customFormat="1" x14ac:dyDescent="0.2">
      <c r="A273" s="2" t="s">
        <v>272</v>
      </c>
      <c r="B273" s="2">
        <v>5.8200000000000002E-6</v>
      </c>
      <c r="C273" s="2">
        <v>5.0100000000000003E-6</v>
      </c>
      <c r="D273" s="2">
        <v>9.7599999999999997E-6</v>
      </c>
      <c r="E273" s="2">
        <v>8.6200000000000005E-6</v>
      </c>
      <c r="F273" s="2">
        <v>4.7600000000000002E-6</v>
      </c>
      <c r="G273" s="2">
        <v>1.61E-6</v>
      </c>
      <c r="H273" s="2">
        <v>4.4299999999999999E-6</v>
      </c>
      <c r="I273" s="2">
        <v>3.8600000000000003E-6</v>
      </c>
    </row>
    <row r="274" spans="1:24" s="2" customFormat="1" x14ac:dyDescent="0.2">
      <c r="A274" s="2" t="s">
        <v>273</v>
      </c>
      <c r="B274" s="2">
        <v>8.6200000000000005E-6</v>
      </c>
      <c r="C274" s="2">
        <v>6.0560000000000001E-6</v>
      </c>
      <c r="D274" s="2">
        <v>1.06E-5</v>
      </c>
      <c r="E274" s="2">
        <v>8.9400000000000008E-6</v>
      </c>
      <c r="F274" s="2">
        <v>4.0500000000000002E-6</v>
      </c>
      <c r="G274" s="2">
        <v>2.3999999999999999E-6</v>
      </c>
      <c r="H274" s="2">
        <v>4.0199999999999996E-6</v>
      </c>
      <c r="I274" s="2">
        <v>4.1999999999999996E-6</v>
      </c>
    </row>
    <row r="275" spans="1:24" s="2" customFormat="1" x14ac:dyDescent="0.2">
      <c r="A275" s="2" t="s">
        <v>274</v>
      </c>
      <c r="B275" s="2">
        <v>5.9599999999999999E-5</v>
      </c>
      <c r="C275" s="2">
        <v>4.0800000000000002E-5</v>
      </c>
      <c r="D275" s="2">
        <v>6.4900000000000005E-5</v>
      </c>
      <c r="E275" s="2">
        <v>5.9200000000000002E-5</v>
      </c>
      <c r="F275" s="2">
        <v>2.2900000000000001E-5</v>
      </c>
      <c r="G275" s="2">
        <v>1.5999999999999999E-5</v>
      </c>
      <c r="H275" s="2">
        <v>2.6599999999999999E-5</v>
      </c>
      <c r="I275" s="2">
        <v>2.44E-5</v>
      </c>
    </row>
    <row r="276" spans="1:24" s="2" customFormat="1" x14ac:dyDescent="0.2">
      <c r="A276" s="2" t="s">
        <v>275</v>
      </c>
      <c r="B276" s="2">
        <v>1.88E-5</v>
      </c>
      <c r="C276" s="2">
        <v>1.3900000000000001E-5</v>
      </c>
      <c r="D276" s="2">
        <v>2.5999999999999998E-5</v>
      </c>
      <c r="E276" s="2">
        <v>1.8600000000000001E-5</v>
      </c>
      <c r="F276" s="2">
        <v>8.4500000000000004E-6</v>
      </c>
      <c r="G276" s="2">
        <v>7.4699999999999996E-6</v>
      </c>
      <c r="H276" s="2">
        <v>8.4600000000000003E-6</v>
      </c>
      <c r="I276" s="2">
        <v>1.2E-5</v>
      </c>
    </row>
    <row r="277" spans="1:24" x14ac:dyDescent="0.2">
      <c r="A277" t="s">
        <v>276</v>
      </c>
      <c r="B277" s="1">
        <v>5.6400000000000002E-8</v>
      </c>
      <c r="C277" s="1">
        <v>2.3899999999999999E-8</v>
      </c>
      <c r="D277">
        <v>0</v>
      </c>
      <c r="E277">
        <v>3.2899999999999999E-7</v>
      </c>
      <c r="F277">
        <v>2.3099999999999999E-7</v>
      </c>
      <c r="G277">
        <v>0</v>
      </c>
      <c r="H277">
        <v>4.8299999999999997E-7</v>
      </c>
      <c r="I277">
        <v>4.1100000000000001E-7</v>
      </c>
    </row>
    <row r="278" spans="1:24" x14ac:dyDescent="0.2">
      <c r="A278" t="s">
        <v>277</v>
      </c>
      <c r="B278">
        <v>8.1800000000000005E-7</v>
      </c>
      <c r="C278">
        <v>7.0999999999999998E-7</v>
      </c>
      <c r="D278">
        <v>8.0400000000000005E-7</v>
      </c>
      <c r="E278">
        <v>1.4100000000000001E-6</v>
      </c>
      <c r="F278">
        <v>7.8599999999999997E-7</v>
      </c>
      <c r="G278">
        <v>0</v>
      </c>
      <c r="H278">
        <v>9.4900000000000004E-7</v>
      </c>
      <c r="I278">
        <v>6.5400000000000001E-7</v>
      </c>
    </row>
    <row r="279" spans="1:24" s="2" customFormat="1" x14ac:dyDescent="0.2">
      <c r="A279" s="2" t="s">
        <v>278</v>
      </c>
      <c r="B279" s="2">
        <v>3.3299999999999999E-6</v>
      </c>
      <c r="C279" s="2">
        <v>2.5600000000000001E-6</v>
      </c>
      <c r="D279" s="2">
        <v>3.4199999999999999E-6</v>
      </c>
      <c r="E279" s="2">
        <v>4.7299999999999996E-6</v>
      </c>
      <c r="F279" s="2">
        <v>5.0500000000000004E-7</v>
      </c>
      <c r="G279" s="3">
        <v>1.8399999999999999E-8</v>
      </c>
      <c r="H279" s="2">
        <v>6.8899999999999999E-7</v>
      </c>
      <c r="I279" s="2">
        <v>1.72E-7</v>
      </c>
      <c r="K279" s="3"/>
      <c r="O279" s="3"/>
      <c r="W279" s="3"/>
    </row>
    <row r="280" spans="1:24" s="2" customFormat="1" x14ac:dyDescent="0.2">
      <c r="A280" s="2" t="s">
        <v>279</v>
      </c>
      <c r="B280" s="2">
        <v>2.4745000000000001E-5</v>
      </c>
      <c r="C280" s="2">
        <v>1.73E-5</v>
      </c>
      <c r="D280" s="2">
        <v>2.8799999999999999E-5</v>
      </c>
      <c r="E280" s="2">
        <v>2.3900000000000002E-5</v>
      </c>
      <c r="F280" s="2">
        <v>7.6410000000000002E-6</v>
      </c>
      <c r="G280" s="2">
        <v>7.79E-6</v>
      </c>
      <c r="H280" s="2">
        <v>8.7749999999999998E-6</v>
      </c>
      <c r="I280" s="2">
        <v>8.8200000000000003E-6</v>
      </c>
    </row>
    <row r="281" spans="1:24" x14ac:dyDescent="0.2">
      <c r="A281" t="s">
        <v>280</v>
      </c>
      <c r="B281">
        <v>0</v>
      </c>
      <c r="C281" s="1">
        <v>3.1E-9</v>
      </c>
      <c r="D281">
        <v>0</v>
      </c>
      <c r="E281" s="1">
        <v>7.3E-9</v>
      </c>
      <c r="F281" s="1">
        <v>4.9399999999999999E-8</v>
      </c>
      <c r="G281" s="1">
        <v>7.2E-9</v>
      </c>
      <c r="H281" s="1">
        <v>4.9100000000000003E-8</v>
      </c>
      <c r="I281">
        <v>1.4E-8</v>
      </c>
      <c r="J281" s="1"/>
      <c r="K281" s="1"/>
      <c r="L281" s="1"/>
      <c r="M281" s="1"/>
      <c r="P281" s="1"/>
      <c r="Q281" s="1"/>
      <c r="R281" s="1"/>
      <c r="T281" s="1"/>
      <c r="W281" s="1"/>
      <c r="X281" s="1"/>
    </row>
    <row r="282" spans="1:24" x14ac:dyDescent="0.2">
      <c r="A282" t="s">
        <v>281</v>
      </c>
      <c r="B282">
        <v>0</v>
      </c>
      <c r="C282">
        <v>0</v>
      </c>
      <c r="D282">
        <v>0</v>
      </c>
      <c r="E282">
        <v>0</v>
      </c>
      <c r="F282" s="1">
        <v>3.3899999999999999E-8</v>
      </c>
      <c r="G282">
        <v>0</v>
      </c>
      <c r="H282" s="1">
        <v>1.9700000000000001E-8</v>
      </c>
      <c r="I282">
        <v>0</v>
      </c>
      <c r="J282" s="1"/>
      <c r="L282" s="1"/>
      <c r="M282" s="1"/>
      <c r="N282" s="1"/>
      <c r="Q282" s="1"/>
      <c r="R282" s="1"/>
      <c r="S282" s="1"/>
      <c r="T282" s="1"/>
    </row>
    <row r="283" spans="1:24" x14ac:dyDescent="0.2">
      <c r="A283" t="s">
        <v>282</v>
      </c>
      <c r="B283" s="1">
        <v>6.0199999999999996E-8</v>
      </c>
      <c r="C283" s="1">
        <v>9.5700000000000003E-8</v>
      </c>
      <c r="D283">
        <v>6.4199999999999995E-7</v>
      </c>
      <c r="E283">
        <v>9.5000000000000004E-8</v>
      </c>
      <c r="F283">
        <v>1.04E-6</v>
      </c>
      <c r="G283">
        <v>8.78E-7</v>
      </c>
      <c r="H283">
        <v>1.2899999999999999E-6</v>
      </c>
      <c r="I283">
        <v>4.27E-7</v>
      </c>
    </row>
    <row r="284" spans="1:24" x14ac:dyDescent="0.2">
      <c r="A284" t="s">
        <v>283</v>
      </c>
      <c r="B284">
        <v>0</v>
      </c>
      <c r="C284">
        <v>0</v>
      </c>
      <c r="D284">
        <v>0</v>
      </c>
      <c r="E284">
        <v>0</v>
      </c>
      <c r="F284">
        <v>8.6000000000000002E-8</v>
      </c>
      <c r="G284">
        <v>0</v>
      </c>
      <c r="H284" s="1">
        <v>9.7899999999999997E-8</v>
      </c>
      <c r="I284" s="1">
        <v>3.8600000000000002E-8</v>
      </c>
      <c r="J284" s="1"/>
      <c r="K284" s="1"/>
      <c r="L284" s="1"/>
      <c r="O284" s="1"/>
      <c r="P284" s="1"/>
      <c r="Q284" s="1"/>
      <c r="R284" s="1"/>
      <c r="T284" s="1"/>
      <c r="U284" s="1"/>
      <c r="X284" s="1"/>
    </row>
    <row r="285" spans="1:24" x14ac:dyDescent="0.2">
      <c r="A285" t="s">
        <v>284</v>
      </c>
      <c r="B285">
        <v>0</v>
      </c>
      <c r="C285">
        <v>0</v>
      </c>
      <c r="D285">
        <v>0</v>
      </c>
      <c r="E285" s="1">
        <v>2.8999999999999999E-9</v>
      </c>
      <c r="F285">
        <v>1.3799999999999999E-6</v>
      </c>
      <c r="G285" s="1">
        <v>8.2100000000000001E-8</v>
      </c>
      <c r="H285">
        <v>1.46E-6</v>
      </c>
      <c r="I285">
        <v>6.3099999999999997E-7</v>
      </c>
    </row>
    <row r="286" spans="1:24" x14ac:dyDescent="0.2">
      <c r="A286" t="s">
        <v>285</v>
      </c>
      <c r="B286">
        <v>0</v>
      </c>
      <c r="C286">
        <v>0</v>
      </c>
      <c r="D286">
        <v>0</v>
      </c>
      <c r="E286">
        <v>0</v>
      </c>
      <c r="F286">
        <v>1.29E-7</v>
      </c>
      <c r="G286">
        <v>0</v>
      </c>
      <c r="H286" s="1">
        <v>6.8099999999999994E-8</v>
      </c>
      <c r="I286" s="1">
        <v>4.0299999999999997E-8</v>
      </c>
      <c r="O286" s="1"/>
      <c r="V286" s="1"/>
      <c r="W286" s="1"/>
      <c r="X286" s="1"/>
    </row>
    <row r="287" spans="1:24" x14ac:dyDescent="0.2">
      <c r="A287" t="s">
        <v>286</v>
      </c>
      <c r="B287" s="1">
        <v>7.7400000000000005E-8</v>
      </c>
      <c r="C287" s="1">
        <v>1.5799999999999999E-8</v>
      </c>
      <c r="D287">
        <v>4.9000000000000002E-8</v>
      </c>
      <c r="E287" s="1">
        <v>7.3199999999999994E-8</v>
      </c>
      <c r="F287">
        <v>7.5100000000000001E-6</v>
      </c>
      <c r="G287">
        <v>3.6200000000000001E-6</v>
      </c>
      <c r="H287">
        <v>9.2E-6</v>
      </c>
      <c r="I287">
        <v>6.7599999999999997E-6</v>
      </c>
    </row>
    <row r="288" spans="1:24" x14ac:dyDescent="0.2">
      <c r="A288" t="s">
        <v>287</v>
      </c>
      <c r="B288">
        <v>4.0000000000000002E-9</v>
      </c>
      <c r="C288">
        <v>0</v>
      </c>
      <c r="D288">
        <v>0</v>
      </c>
      <c r="E288" s="1">
        <v>1.1900000000000001E-8</v>
      </c>
      <c r="F288">
        <v>1.59E-6</v>
      </c>
      <c r="G288">
        <v>0</v>
      </c>
      <c r="H288">
        <v>9.0500000000000002E-7</v>
      </c>
      <c r="I288">
        <v>1.7700000000000001E-7</v>
      </c>
      <c r="R288" s="1"/>
      <c r="W288" s="1"/>
      <c r="X288" s="1"/>
    </row>
    <row r="289" spans="1:23" x14ac:dyDescent="0.2">
      <c r="A289" t="s">
        <v>288</v>
      </c>
      <c r="B289">
        <v>0</v>
      </c>
      <c r="C289">
        <v>0</v>
      </c>
      <c r="D289">
        <v>0</v>
      </c>
      <c r="E289">
        <v>0</v>
      </c>
      <c r="F289">
        <v>4.1899999999999997E-6</v>
      </c>
      <c r="G289">
        <v>2.9900000000000002E-6</v>
      </c>
      <c r="H289">
        <v>5.8100000000000003E-6</v>
      </c>
      <c r="I289">
        <v>4.2300000000000002E-6</v>
      </c>
    </row>
    <row r="290" spans="1:23" x14ac:dyDescent="0.2">
      <c r="A290" t="s">
        <v>289</v>
      </c>
      <c r="B290" s="1">
        <v>1.4100000000000001E-8</v>
      </c>
      <c r="C290">
        <v>0</v>
      </c>
      <c r="D290">
        <v>0</v>
      </c>
      <c r="E290">
        <v>0</v>
      </c>
      <c r="F290">
        <v>3.5499999999999999E-6</v>
      </c>
      <c r="G290">
        <v>1.04E-6</v>
      </c>
      <c r="H290">
        <v>3.7100000000000001E-6</v>
      </c>
      <c r="I290">
        <v>3.4630000000000001E-6</v>
      </c>
    </row>
    <row r="291" spans="1:23" x14ac:dyDescent="0.2">
      <c r="A291" t="s">
        <v>290</v>
      </c>
      <c r="B291" s="1">
        <v>6.6100000000000003E-8</v>
      </c>
      <c r="C291" s="1">
        <v>1.24E-8</v>
      </c>
      <c r="D291">
        <v>1.43E-7</v>
      </c>
      <c r="E291">
        <v>1.23E-7</v>
      </c>
      <c r="F291">
        <v>7.1600000000000001E-6</v>
      </c>
      <c r="G291">
        <v>1.8199999999999999E-6</v>
      </c>
      <c r="H291">
        <v>5.7400000000000001E-6</v>
      </c>
      <c r="I291">
        <v>2.3099999999999999E-6</v>
      </c>
    </row>
    <row r="292" spans="1:23" x14ac:dyDescent="0.2">
      <c r="A292" t="s">
        <v>291</v>
      </c>
      <c r="B292">
        <v>1.06E-6</v>
      </c>
      <c r="C292">
        <v>1.1799999999999999E-6</v>
      </c>
      <c r="D292">
        <v>2.2500000000000001E-6</v>
      </c>
      <c r="E292">
        <v>7.5700000000000002E-7</v>
      </c>
      <c r="F292">
        <v>6.3319999999999997E-6</v>
      </c>
      <c r="G292">
        <v>4.5499999999999996E-6</v>
      </c>
      <c r="H292">
        <v>7.0269999999999998E-6</v>
      </c>
      <c r="I292">
        <v>7.4900000000000003E-6</v>
      </c>
    </row>
    <row r="293" spans="1:23" x14ac:dyDescent="0.2">
      <c r="A293" t="s">
        <v>292</v>
      </c>
      <c r="B293">
        <v>5.75E-7</v>
      </c>
      <c r="C293">
        <v>7.9400000000000004E-7</v>
      </c>
      <c r="D293" s="1">
        <v>5.3099999999999999E-8</v>
      </c>
      <c r="E293">
        <v>1.5699999999999999E-7</v>
      </c>
      <c r="F293">
        <v>8.3799999999999996E-7</v>
      </c>
      <c r="G293">
        <v>3.0100000000000001E-7</v>
      </c>
      <c r="H293">
        <v>3.6899999999999998E-7</v>
      </c>
      <c r="I293">
        <v>3.0499999999999999E-7</v>
      </c>
    </row>
    <row r="294" spans="1:23" x14ac:dyDescent="0.2">
      <c r="A294" t="s">
        <v>293</v>
      </c>
      <c r="B294" s="1">
        <v>2.5000000000000001E-9</v>
      </c>
      <c r="C294">
        <v>0</v>
      </c>
      <c r="D294">
        <v>0</v>
      </c>
      <c r="E294" s="1">
        <v>1.6000000000000001E-9</v>
      </c>
      <c r="F294">
        <v>1.3599999999999999E-6</v>
      </c>
      <c r="G294">
        <v>1.61E-7</v>
      </c>
      <c r="H294">
        <v>1.39E-6</v>
      </c>
      <c r="I294">
        <v>4.6199999999999998E-7</v>
      </c>
      <c r="K294" s="1"/>
      <c r="W294" s="1"/>
    </row>
    <row r="295" spans="1:23" x14ac:dyDescent="0.2">
      <c r="A295" t="s">
        <v>294</v>
      </c>
      <c r="B295">
        <v>7.3200000000000004E-7</v>
      </c>
      <c r="C295">
        <v>3.4400000000000001E-7</v>
      </c>
      <c r="D295">
        <v>9.1500000000000003E-7</v>
      </c>
      <c r="E295">
        <v>9.9600000000000008E-7</v>
      </c>
      <c r="F295">
        <v>1.0200000000000001E-5</v>
      </c>
      <c r="G295">
        <v>9.3300000000000005E-6</v>
      </c>
      <c r="H295">
        <v>1.24E-5</v>
      </c>
      <c r="I295">
        <v>1.38E-5</v>
      </c>
    </row>
    <row r="296" spans="1:23" x14ac:dyDescent="0.2">
      <c r="A296" t="s">
        <v>295</v>
      </c>
      <c r="B296">
        <v>5.7299999999999996E-7</v>
      </c>
      <c r="C296">
        <v>9.0500000000000002E-7</v>
      </c>
      <c r="D296">
        <v>2.23E-7</v>
      </c>
      <c r="E296" s="1">
        <v>2.84E-8</v>
      </c>
      <c r="F296">
        <v>2.6000000000000001E-6</v>
      </c>
      <c r="G296">
        <v>2.6199999999999999E-6</v>
      </c>
      <c r="H296">
        <v>4.0999999999999997E-6</v>
      </c>
      <c r="I296">
        <v>2.615E-6</v>
      </c>
    </row>
    <row r="297" spans="1:23" x14ac:dyDescent="0.2">
      <c r="A297" t="s">
        <v>296</v>
      </c>
      <c r="B297">
        <v>2.2700000000000001E-7</v>
      </c>
      <c r="C297">
        <v>2.35E-7</v>
      </c>
      <c r="D297">
        <v>6.4600000000000004E-7</v>
      </c>
      <c r="E297">
        <v>1.9999999999999999E-7</v>
      </c>
      <c r="F297">
        <v>6.2600000000000002E-7</v>
      </c>
      <c r="G297">
        <v>1.3599999999999999E-6</v>
      </c>
      <c r="H297">
        <v>3.05E-6</v>
      </c>
      <c r="I297">
        <v>1.7799999999999999E-6</v>
      </c>
    </row>
    <row r="298" spans="1:23" x14ac:dyDescent="0.2">
      <c r="A298" t="s">
        <v>297</v>
      </c>
      <c r="B298" s="1">
        <v>3.2000000000000001E-9</v>
      </c>
      <c r="C298" s="1">
        <v>4.9399999999999999E-8</v>
      </c>
      <c r="D298">
        <v>8.3000000000000002E-8</v>
      </c>
      <c r="E298">
        <v>1.08E-7</v>
      </c>
      <c r="F298" s="1">
        <v>4.5999999999999998E-9</v>
      </c>
      <c r="G298">
        <v>1.4999999999999999E-8</v>
      </c>
      <c r="H298">
        <v>1.6199999999999999E-7</v>
      </c>
      <c r="I298">
        <v>1.7499999999999999E-7</v>
      </c>
      <c r="T298" s="1"/>
    </row>
    <row r="299" spans="1:23" x14ac:dyDescent="0.2">
      <c r="A299" t="s">
        <v>298</v>
      </c>
      <c r="B299" s="1">
        <v>6.4399999999999994E-8</v>
      </c>
      <c r="C299">
        <v>5.1E-8</v>
      </c>
      <c r="D299" s="1">
        <v>4.0900000000000002E-8</v>
      </c>
      <c r="E299">
        <v>2.8799999999999998E-7</v>
      </c>
      <c r="F299">
        <v>3.67E-6</v>
      </c>
      <c r="G299">
        <v>3.5699999999999998E-7</v>
      </c>
      <c r="H299">
        <v>2.1600000000000001E-6</v>
      </c>
      <c r="I299">
        <v>1.06E-6</v>
      </c>
    </row>
    <row r="300" spans="1:23" x14ac:dyDescent="0.2">
      <c r="A300" t="s">
        <v>299</v>
      </c>
      <c r="B300">
        <v>3.7799999999999998E-6</v>
      </c>
      <c r="C300">
        <v>2.7369999999999998E-6</v>
      </c>
      <c r="D300">
        <v>5.31E-6</v>
      </c>
      <c r="E300">
        <v>5.5999999999999997E-6</v>
      </c>
      <c r="F300">
        <v>6.1700000000000002E-6</v>
      </c>
      <c r="G300">
        <v>2.12E-6</v>
      </c>
      <c r="H300">
        <v>4.4399999999999998E-6</v>
      </c>
      <c r="I300">
        <v>6.4400000000000002E-6</v>
      </c>
    </row>
    <row r="301" spans="1:23" x14ac:dyDescent="0.2">
      <c r="A301" t="s">
        <v>300</v>
      </c>
      <c r="B301">
        <v>0</v>
      </c>
      <c r="C301" s="1">
        <v>2.0100000000000001E-8</v>
      </c>
      <c r="D301" s="1">
        <v>1.04E-8</v>
      </c>
      <c r="E301">
        <v>5.1E-8</v>
      </c>
      <c r="F301" s="1">
        <v>7.1200000000000002E-8</v>
      </c>
      <c r="G301">
        <v>0</v>
      </c>
      <c r="H301" s="1">
        <v>7.0900000000000006E-8</v>
      </c>
      <c r="I301">
        <v>1.06E-7</v>
      </c>
    </row>
    <row r="302" spans="1:23" x14ac:dyDescent="0.2">
      <c r="A302" t="s">
        <v>301</v>
      </c>
      <c r="B302">
        <v>0</v>
      </c>
      <c r="C302">
        <v>0</v>
      </c>
      <c r="D302">
        <v>0</v>
      </c>
      <c r="E302" s="1">
        <v>9.1000000000000004E-9</v>
      </c>
      <c r="F302">
        <v>1.0899999999999999E-6</v>
      </c>
      <c r="G302">
        <v>1.91E-7</v>
      </c>
      <c r="H302">
        <v>1.0100000000000001E-6</v>
      </c>
      <c r="I302">
        <v>6.0900000000000001E-7</v>
      </c>
    </row>
    <row r="303" spans="1:23" x14ac:dyDescent="0.2">
      <c r="A303" t="s">
        <v>302</v>
      </c>
      <c r="B303">
        <v>5.0399999999999996E-7</v>
      </c>
      <c r="C303">
        <v>3.0800000000000001E-7</v>
      </c>
      <c r="D303">
        <v>7.9500000000000001E-7</v>
      </c>
      <c r="E303">
        <v>2.35E-7</v>
      </c>
      <c r="F303">
        <v>1.0699999999999999E-6</v>
      </c>
      <c r="G303">
        <v>4.5999999999999999E-7</v>
      </c>
      <c r="H303">
        <v>6.6199999999999997E-7</v>
      </c>
      <c r="I303">
        <v>6.8899999999999999E-7</v>
      </c>
    </row>
    <row r="304" spans="1:23" x14ac:dyDescent="0.2">
      <c r="A304" t="s">
        <v>303</v>
      </c>
      <c r="B304">
        <v>1.14E-7</v>
      </c>
      <c r="C304" s="1">
        <v>8.6299999999999999E-8</v>
      </c>
      <c r="D304">
        <v>1.5900000000000001E-7</v>
      </c>
      <c r="E304">
        <v>2.03E-7</v>
      </c>
      <c r="F304">
        <v>1.99E-7</v>
      </c>
      <c r="G304" s="1">
        <v>9.1999999999999997E-9</v>
      </c>
      <c r="H304">
        <v>1.67E-7</v>
      </c>
      <c r="I304">
        <v>2.4200000000000002E-7</v>
      </c>
    </row>
    <row r="305" spans="1:24" x14ac:dyDescent="0.2">
      <c r="A305" t="s">
        <v>304</v>
      </c>
      <c r="B305" s="1">
        <v>1.03E-8</v>
      </c>
      <c r="C305">
        <v>0</v>
      </c>
      <c r="D305">
        <v>0</v>
      </c>
      <c r="E305">
        <v>5.7000000000000001E-8</v>
      </c>
      <c r="F305">
        <v>0</v>
      </c>
      <c r="G305">
        <v>8.9999999999999995E-9</v>
      </c>
      <c r="H305" s="1">
        <v>5.3000000000000003E-9</v>
      </c>
      <c r="I305" s="1">
        <v>5.62E-8</v>
      </c>
      <c r="L305" s="1"/>
    </row>
    <row r="306" spans="1:24" x14ac:dyDescent="0.2">
      <c r="A306" t="s">
        <v>305</v>
      </c>
      <c r="B306" s="1">
        <v>1.0800000000000001E-8</v>
      </c>
      <c r="C306" s="1">
        <v>1.2E-9</v>
      </c>
      <c r="D306">
        <v>6.9999999999999998E-9</v>
      </c>
      <c r="E306" s="1">
        <v>1.05E-8</v>
      </c>
      <c r="F306">
        <v>1.9500000000000001E-7</v>
      </c>
      <c r="G306" s="1">
        <v>5.0000000000000003E-10</v>
      </c>
      <c r="H306">
        <v>1.6999999999999999E-7</v>
      </c>
      <c r="I306" s="1">
        <v>3.3500000000000002E-8</v>
      </c>
      <c r="K306" s="1"/>
      <c r="L306" s="1"/>
      <c r="O306" s="1"/>
      <c r="P306" s="1"/>
      <c r="R306" s="1"/>
      <c r="V306" s="1"/>
      <c r="W306" s="1"/>
      <c r="X306" s="1"/>
    </row>
    <row r="307" spans="1:24" x14ac:dyDescent="0.2">
      <c r="A307" t="s">
        <v>306</v>
      </c>
      <c r="B307">
        <v>0</v>
      </c>
      <c r="C307">
        <v>0</v>
      </c>
      <c r="D307" s="1">
        <v>1.35E-8</v>
      </c>
      <c r="E307" s="1">
        <v>3.47E-8</v>
      </c>
      <c r="F307" s="1">
        <v>4.66E-8</v>
      </c>
      <c r="G307">
        <v>2.0200000000000001E-7</v>
      </c>
      <c r="H307" s="1">
        <v>9.5399999999999994E-8</v>
      </c>
      <c r="I307">
        <v>1.4999999999999999E-7</v>
      </c>
      <c r="L307" s="1"/>
      <c r="N307" s="1"/>
      <c r="P307" s="1"/>
      <c r="Q307" s="1"/>
      <c r="R307" s="1"/>
      <c r="T307" s="1"/>
      <c r="W307" s="1"/>
      <c r="X307" s="1"/>
    </row>
    <row r="308" spans="1:24" x14ac:dyDescent="0.2">
      <c r="A308" t="s">
        <v>307</v>
      </c>
      <c r="B308" s="1">
        <v>3.2399999999999999E-8</v>
      </c>
      <c r="C308">
        <v>0</v>
      </c>
      <c r="D308" s="1">
        <v>4.3200000000000003E-8</v>
      </c>
      <c r="E308" s="1">
        <v>8.3299999999999998E-8</v>
      </c>
      <c r="F308">
        <v>1.7499999999999999E-7</v>
      </c>
      <c r="G308" s="1">
        <v>4.73E-8</v>
      </c>
      <c r="H308">
        <v>2.2100000000000001E-7</v>
      </c>
      <c r="I308">
        <v>3.0800000000000001E-7</v>
      </c>
      <c r="U308" s="1"/>
      <c r="V308" s="1"/>
      <c r="W308" s="1"/>
    </row>
    <row r="309" spans="1:24" x14ac:dyDescent="0.2">
      <c r="A309" t="s">
        <v>308</v>
      </c>
      <c r="B309" s="1">
        <v>4.9600000000000001E-8</v>
      </c>
      <c r="C309" s="1">
        <v>3.3099999999999999E-8</v>
      </c>
      <c r="D309" s="1">
        <v>1.2100000000000001E-8</v>
      </c>
      <c r="E309">
        <v>2.1400000000000001E-7</v>
      </c>
      <c r="F309">
        <v>0</v>
      </c>
      <c r="G309" s="1">
        <v>1.7800000000000001E-8</v>
      </c>
      <c r="H309">
        <v>0</v>
      </c>
      <c r="I309" s="1">
        <v>4.6199999999999997E-8</v>
      </c>
      <c r="J309" s="1"/>
      <c r="K309" s="1"/>
      <c r="L309" s="1"/>
      <c r="O309" s="1"/>
      <c r="Q309" s="1"/>
      <c r="R309" s="1"/>
      <c r="U309" s="1"/>
      <c r="W309" s="1"/>
      <c r="X309" s="1"/>
    </row>
    <row r="310" spans="1:24" x14ac:dyDescent="0.2">
      <c r="A310" t="s">
        <v>309</v>
      </c>
      <c r="B310">
        <v>6.8599999999999998E-7</v>
      </c>
      <c r="C310">
        <v>3.1300000000000001E-7</v>
      </c>
      <c r="D310">
        <v>1.17E-6</v>
      </c>
      <c r="E310">
        <v>1.08E-6</v>
      </c>
      <c r="F310">
        <v>7.9899999999999999E-7</v>
      </c>
      <c r="G310">
        <v>3.8700000000000001E-7</v>
      </c>
      <c r="H310">
        <v>6.3099999999999997E-7</v>
      </c>
      <c r="I310">
        <v>6.7800000000000001E-7</v>
      </c>
    </row>
    <row r="311" spans="1:24" x14ac:dyDescent="0.2">
      <c r="A311" t="s">
        <v>310</v>
      </c>
      <c r="B311">
        <v>1.1199999999999999E-5</v>
      </c>
      <c r="C311">
        <v>6.2999999999999998E-6</v>
      </c>
      <c r="D311">
        <v>8.2600000000000005E-6</v>
      </c>
      <c r="E311">
        <v>8.5199999999999997E-6</v>
      </c>
      <c r="F311">
        <v>8.1499999999999999E-6</v>
      </c>
      <c r="G311">
        <v>5.3800000000000002E-6</v>
      </c>
      <c r="H311">
        <v>7.1999999999999997E-6</v>
      </c>
      <c r="I311">
        <v>7.7200000000000006E-6</v>
      </c>
    </row>
    <row r="312" spans="1:24" x14ac:dyDescent="0.2">
      <c r="A312" t="s">
        <v>311</v>
      </c>
      <c r="B312">
        <v>4.9200000000000001E-7</v>
      </c>
      <c r="C312">
        <v>2.7799999999999997E-7</v>
      </c>
      <c r="D312">
        <v>7.8299999999999996E-7</v>
      </c>
      <c r="E312">
        <v>4.82E-7</v>
      </c>
      <c r="F312">
        <v>1.6199999999999999E-6</v>
      </c>
      <c r="G312">
        <v>3.1800000000000002E-7</v>
      </c>
      <c r="H312">
        <v>1.1999999999999999E-6</v>
      </c>
      <c r="I312">
        <v>6.92E-7</v>
      </c>
    </row>
    <row r="313" spans="1:24" x14ac:dyDescent="0.2">
      <c r="A313" t="s">
        <v>312</v>
      </c>
      <c r="B313">
        <v>7.9999999999999996E-7</v>
      </c>
      <c r="C313">
        <v>4.89E-7</v>
      </c>
      <c r="D313">
        <v>7.7000000000000004E-7</v>
      </c>
      <c r="E313">
        <v>1.0699999999999999E-6</v>
      </c>
      <c r="F313">
        <v>5.0800000000000005E-7</v>
      </c>
      <c r="G313">
        <v>2.9200000000000002E-7</v>
      </c>
      <c r="H313">
        <v>5.1500000000000005E-7</v>
      </c>
      <c r="I313">
        <v>1.08E-6</v>
      </c>
    </row>
    <row r="314" spans="1:24" x14ac:dyDescent="0.2">
      <c r="A314" t="s">
        <v>313</v>
      </c>
      <c r="B314" s="1">
        <v>3.6599999999999997E-8</v>
      </c>
      <c r="C314">
        <v>1.01E-7</v>
      </c>
      <c r="D314">
        <v>1.55E-7</v>
      </c>
      <c r="E314">
        <v>1.7599999999999999E-7</v>
      </c>
      <c r="F314">
        <v>0</v>
      </c>
      <c r="G314">
        <v>0</v>
      </c>
      <c r="H314" s="1">
        <v>7.3399999999999996E-8</v>
      </c>
      <c r="I314">
        <v>1.2700000000000001E-7</v>
      </c>
      <c r="Q314" s="1"/>
    </row>
    <row r="315" spans="1:24" x14ac:dyDescent="0.2">
      <c r="A315" t="s">
        <v>314</v>
      </c>
      <c r="B315">
        <v>0</v>
      </c>
      <c r="C315">
        <v>0</v>
      </c>
      <c r="D315" s="1">
        <v>8.3200000000000004E-8</v>
      </c>
      <c r="E315">
        <v>9.5000000000000004E-8</v>
      </c>
      <c r="F315" s="1">
        <v>4.3999999999999997E-9</v>
      </c>
      <c r="G315">
        <v>1.8900000000000001E-7</v>
      </c>
      <c r="H315" s="1">
        <v>8.4499999999999996E-8</v>
      </c>
      <c r="I315">
        <v>4.3500000000000002E-7</v>
      </c>
      <c r="N315" s="1"/>
      <c r="Q315" s="1"/>
      <c r="T315" s="1"/>
      <c r="U315" s="1"/>
    </row>
    <row r="316" spans="1:24" x14ac:dyDescent="0.2">
      <c r="A316" t="s">
        <v>315</v>
      </c>
      <c r="B316">
        <v>6.0100000000000001E-6</v>
      </c>
      <c r="C316">
        <v>4.25E-6</v>
      </c>
      <c r="D316">
        <v>9.1200000000000008E-6</v>
      </c>
      <c r="E316">
        <v>5.5999999999999997E-6</v>
      </c>
      <c r="F316">
        <v>1.04E-5</v>
      </c>
      <c r="G316">
        <v>1.1578E-5</v>
      </c>
      <c r="H316">
        <v>1.04E-5</v>
      </c>
      <c r="I316">
        <v>1.04E-5</v>
      </c>
    </row>
    <row r="317" spans="1:24" x14ac:dyDescent="0.2">
      <c r="A317" t="s">
        <v>316</v>
      </c>
      <c r="B317">
        <v>1.0005E-5</v>
      </c>
      <c r="C317">
        <v>7.2200000000000003E-6</v>
      </c>
      <c r="D317">
        <v>1.1399999999999999E-5</v>
      </c>
      <c r="E317">
        <v>7.9899999999999997E-6</v>
      </c>
      <c r="F317">
        <v>1.9300000000000002E-5</v>
      </c>
      <c r="G317">
        <v>8.0800000000000006E-6</v>
      </c>
      <c r="H317">
        <v>1.4800000000000001E-5</v>
      </c>
      <c r="I317">
        <v>9.91E-6</v>
      </c>
    </row>
    <row r="318" spans="1:24" x14ac:dyDescent="0.2">
      <c r="A318" t="s">
        <v>317</v>
      </c>
      <c r="B318">
        <v>3.8099999999999998E-7</v>
      </c>
      <c r="C318" s="1">
        <v>9.7800000000000002E-8</v>
      </c>
      <c r="D318">
        <v>2.03E-7</v>
      </c>
      <c r="E318">
        <v>8.9500000000000001E-7</v>
      </c>
      <c r="F318" s="1">
        <v>8.0900000000000003E-8</v>
      </c>
      <c r="G318">
        <v>1.9999999999999999E-7</v>
      </c>
      <c r="H318">
        <v>8.4200000000000005E-7</v>
      </c>
      <c r="I318">
        <v>6.4099999999999998E-7</v>
      </c>
    </row>
    <row r="319" spans="1:24" x14ac:dyDescent="0.2">
      <c r="A319" t="s">
        <v>318</v>
      </c>
      <c r="B319">
        <v>1.1200000000000001E-6</v>
      </c>
      <c r="C319">
        <v>5.3900000000000005E-7</v>
      </c>
      <c r="D319">
        <v>1.0300000000000001E-6</v>
      </c>
      <c r="E319">
        <v>6.0999999999999998E-7</v>
      </c>
      <c r="F319">
        <v>8.4300000000000002E-7</v>
      </c>
      <c r="G319">
        <v>6.4799999999999998E-7</v>
      </c>
      <c r="H319">
        <v>6.0500000000000003E-7</v>
      </c>
      <c r="I319">
        <v>6.5000000000000002E-7</v>
      </c>
    </row>
    <row r="320" spans="1:24" x14ac:dyDescent="0.2">
      <c r="A320" t="s">
        <v>319</v>
      </c>
      <c r="B320">
        <v>3.0199999999999998E-7</v>
      </c>
      <c r="C320">
        <v>1.2800000000000001E-7</v>
      </c>
      <c r="D320">
        <v>7.7800000000000001E-7</v>
      </c>
      <c r="E320">
        <v>3.9700000000000002E-7</v>
      </c>
      <c r="F320">
        <v>7.1399999999999996E-7</v>
      </c>
      <c r="G320">
        <v>2.8599999999999999E-7</v>
      </c>
      <c r="H320">
        <v>9.7300000000000004E-7</v>
      </c>
      <c r="I320">
        <v>8.5300000000000003E-7</v>
      </c>
    </row>
    <row r="321" spans="1:23" x14ac:dyDescent="0.2">
      <c r="A321" t="s">
        <v>320</v>
      </c>
      <c r="B321">
        <v>0</v>
      </c>
      <c r="C321" s="1">
        <v>7.0799999999999999E-8</v>
      </c>
      <c r="D321">
        <v>1.74E-7</v>
      </c>
      <c r="E321">
        <v>1.4600000000000001E-7</v>
      </c>
      <c r="F321" s="1">
        <v>4.8100000000000001E-8</v>
      </c>
      <c r="G321" s="1">
        <v>7.4400000000000004E-8</v>
      </c>
      <c r="H321" s="1">
        <v>7.1600000000000006E-8</v>
      </c>
      <c r="I321">
        <v>1.2700000000000001E-7</v>
      </c>
    </row>
    <row r="322" spans="1:23" x14ac:dyDescent="0.2">
      <c r="A322" t="s">
        <v>321</v>
      </c>
      <c r="B322">
        <v>3.3200000000000001E-7</v>
      </c>
      <c r="C322" s="1">
        <v>8.4600000000000003E-8</v>
      </c>
      <c r="D322">
        <v>5.9599999999999999E-7</v>
      </c>
      <c r="E322">
        <v>6.0900000000000001E-7</v>
      </c>
      <c r="F322">
        <v>6.2500000000000005E-7</v>
      </c>
      <c r="G322">
        <v>7.4099999999999998E-7</v>
      </c>
      <c r="H322">
        <v>6.1500000000000004E-7</v>
      </c>
      <c r="I322">
        <v>7.8400000000000003E-7</v>
      </c>
    </row>
    <row r="323" spans="1:23" x14ac:dyDescent="0.2">
      <c r="A323" t="s">
        <v>322</v>
      </c>
      <c r="B323">
        <v>9.6199999999999994E-6</v>
      </c>
      <c r="C323">
        <v>7.2200000000000003E-6</v>
      </c>
      <c r="D323">
        <v>1.1800000000000001E-5</v>
      </c>
      <c r="E323">
        <v>7.8690000000000004E-6</v>
      </c>
      <c r="F323">
        <v>1.2500000000000001E-5</v>
      </c>
      <c r="G323">
        <v>6.7399999999999998E-6</v>
      </c>
      <c r="H323">
        <v>1.0000000000000001E-5</v>
      </c>
      <c r="I323">
        <v>9.6199999999999994E-6</v>
      </c>
    </row>
    <row r="324" spans="1:23" x14ac:dyDescent="0.2">
      <c r="A324" t="s">
        <v>323</v>
      </c>
      <c r="B324">
        <v>2.6999999999999999E-5</v>
      </c>
      <c r="C324">
        <v>2.1699999999999999E-5</v>
      </c>
      <c r="D324">
        <v>3.1699000000000003E-5</v>
      </c>
      <c r="E324">
        <v>2.1500000000000001E-5</v>
      </c>
      <c r="F324">
        <v>3.1300000000000002E-5</v>
      </c>
      <c r="G324">
        <v>1.5400000000000002E-5</v>
      </c>
      <c r="H324">
        <v>2.3E-5</v>
      </c>
      <c r="I324">
        <v>2.0000000000000002E-5</v>
      </c>
    </row>
    <row r="325" spans="1:23" x14ac:dyDescent="0.2">
      <c r="A325" t="s">
        <v>324</v>
      </c>
      <c r="B325">
        <v>5.2200000000000002E-5</v>
      </c>
      <c r="C325">
        <v>3.65E-5</v>
      </c>
      <c r="D325">
        <v>4.9200000000000003E-5</v>
      </c>
      <c r="E325">
        <v>3.01E-5</v>
      </c>
      <c r="F325">
        <v>3.0800000000000003E-5</v>
      </c>
      <c r="G325">
        <v>2.3300000000000001E-5</v>
      </c>
      <c r="H325">
        <v>2.3099999999999999E-5</v>
      </c>
      <c r="I325">
        <v>2.3E-5</v>
      </c>
    </row>
    <row r="326" spans="1:23" x14ac:dyDescent="0.2">
      <c r="A326" t="s">
        <v>325</v>
      </c>
      <c r="B326">
        <v>5.0799999999999996E-6</v>
      </c>
      <c r="C326">
        <v>3.76E-6</v>
      </c>
      <c r="D326">
        <v>5.5799999999999999E-6</v>
      </c>
      <c r="E326">
        <v>3.41E-6</v>
      </c>
      <c r="F326">
        <v>3.596E-6</v>
      </c>
      <c r="G326">
        <v>1.8500000000000001E-6</v>
      </c>
      <c r="H326">
        <v>2.9799999999999998E-6</v>
      </c>
      <c r="I326">
        <v>2.7199999999999998E-6</v>
      </c>
    </row>
    <row r="327" spans="1:23" x14ac:dyDescent="0.2">
      <c r="A327" t="s">
        <v>326</v>
      </c>
      <c r="B327">
        <v>5.0900000000000002E-7</v>
      </c>
      <c r="C327">
        <v>4.4999999999999998E-7</v>
      </c>
      <c r="D327">
        <v>9.8400000000000002E-7</v>
      </c>
      <c r="E327">
        <v>6.8800000000000002E-7</v>
      </c>
      <c r="F327">
        <v>5.7999999999999995E-7</v>
      </c>
      <c r="G327">
        <v>3.8599999999999999E-7</v>
      </c>
      <c r="H327">
        <v>6.6400000000000002E-7</v>
      </c>
      <c r="I327">
        <v>5.9500000000000002E-7</v>
      </c>
    </row>
    <row r="328" spans="1:23" x14ac:dyDescent="0.2">
      <c r="A328" t="s">
        <v>327</v>
      </c>
      <c r="B328">
        <v>1.9999999999999999E-6</v>
      </c>
      <c r="C328">
        <v>1.66E-6</v>
      </c>
      <c r="D328">
        <v>2.8899999999999999E-6</v>
      </c>
      <c r="E328">
        <v>2.0499999999999999E-6</v>
      </c>
      <c r="F328">
        <v>2.0099999999999998E-6</v>
      </c>
      <c r="G328">
        <v>7.7100000000000001E-7</v>
      </c>
      <c r="H328">
        <v>1.4360000000000001E-6</v>
      </c>
      <c r="I328">
        <v>1.35E-6</v>
      </c>
    </row>
    <row r="329" spans="1:23" x14ac:dyDescent="0.2">
      <c r="A329" t="s">
        <v>328</v>
      </c>
      <c r="B329">
        <v>3.18E-6</v>
      </c>
      <c r="C329">
        <v>2.9000000000000002E-6</v>
      </c>
      <c r="D329">
        <v>3.9700000000000001E-6</v>
      </c>
      <c r="E329">
        <v>2.5100000000000001E-6</v>
      </c>
      <c r="F329">
        <v>2.0099999999999998E-6</v>
      </c>
      <c r="G329">
        <v>1.384E-6</v>
      </c>
      <c r="H329">
        <v>1.4169999999999999E-6</v>
      </c>
      <c r="I329">
        <v>1.39E-6</v>
      </c>
    </row>
    <row r="330" spans="1:23" x14ac:dyDescent="0.2">
      <c r="A330" t="s">
        <v>329</v>
      </c>
      <c r="B330">
        <v>3.8999999999999999E-6</v>
      </c>
      <c r="C330">
        <v>2.6900000000000001E-6</v>
      </c>
      <c r="D330">
        <v>3.472E-6</v>
      </c>
      <c r="E330">
        <v>2.7499999999999999E-6</v>
      </c>
      <c r="F330">
        <v>1.6899999999999999E-6</v>
      </c>
      <c r="G330">
        <v>1.099E-6</v>
      </c>
      <c r="H330">
        <v>1.4100000000000001E-6</v>
      </c>
      <c r="I330">
        <v>1.8300000000000001E-6</v>
      </c>
    </row>
    <row r="331" spans="1:23" x14ac:dyDescent="0.2">
      <c r="A331" t="s">
        <v>330</v>
      </c>
      <c r="B331">
        <v>3.2399999999999999E-6</v>
      </c>
      <c r="C331">
        <v>1.8300000000000001E-6</v>
      </c>
      <c r="D331">
        <v>3.9500000000000003E-6</v>
      </c>
      <c r="E331">
        <v>2.96E-6</v>
      </c>
      <c r="F331">
        <v>1.1200000000000001E-6</v>
      </c>
      <c r="G331">
        <v>1.33E-6</v>
      </c>
      <c r="H331">
        <v>1.19E-6</v>
      </c>
      <c r="I331">
        <v>1.9700000000000002E-6</v>
      </c>
    </row>
    <row r="332" spans="1:23" x14ac:dyDescent="0.2">
      <c r="A332" t="s">
        <v>331</v>
      </c>
      <c r="B332">
        <v>4.403E-6</v>
      </c>
      <c r="C332">
        <v>2.6240000000000002E-6</v>
      </c>
      <c r="D332">
        <v>6.7499999999999997E-6</v>
      </c>
      <c r="E332">
        <v>4.0999999999999997E-6</v>
      </c>
      <c r="F332">
        <v>1.1600000000000001E-5</v>
      </c>
      <c r="G332">
        <v>3.4999999999999999E-6</v>
      </c>
      <c r="H332">
        <v>7.4000000000000003E-6</v>
      </c>
      <c r="I332">
        <v>5.3820000000000003E-6</v>
      </c>
    </row>
    <row r="333" spans="1:23" x14ac:dyDescent="0.2">
      <c r="A333" t="s">
        <v>332</v>
      </c>
      <c r="B333">
        <v>0</v>
      </c>
      <c r="C333">
        <v>0</v>
      </c>
      <c r="D333" s="1">
        <v>4.7400000000000001E-8</v>
      </c>
      <c r="E333">
        <v>1.73E-7</v>
      </c>
      <c r="F333" s="1">
        <v>6.8999999999999997E-9</v>
      </c>
      <c r="G333">
        <v>0</v>
      </c>
      <c r="H333">
        <v>5.2600000000000002E-7</v>
      </c>
      <c r="I333">
        <v>1.97E-7</v>
      </c>
      <c r="K333" s="1"/>
      <c r="O333" s="1"/>
      <c r="W333" s="1"/>
    </row>
    <row r="334" spans="1:23" x14ac:dyDescent="0.2">
      <c r="A334" t="s">
        <v>333</v>
      </c>
      <c r="B334">
        <v>2.2900000000000001E-6</v>
      </c>
      <c r="C334">
        <v>1.72E-6</v>
      </c>
      <c r="D334">
        <v>2.5900000000000002E-6</v>
      </c>
      <c r="E334">
        <v>3.23E-6</v>
      </c>
      <c r="F334">
        <v>4.1300000000000003E-6</v>
      </c>
      <c r="G334">
        <v>2.1399999999999998E-6</v>
      </c>
      <c r="H334">
        <v>3.3400000000000002E-6</v>
      </c>
      <c r="I334">
        <v>2.7800000000000001E-6</v>
      </c>
    </row>
    <row r="335" spans="1:23" x14ac:dyDescent="0.2">
      <c r="A335" t="s">
        <v>334</v>
      </c>
      <c r="B335" s="1">
        <v>3.1599999999999998E-8</v>
      </c>
      <c r="C335">
        <v>0</v>
      </c>
      <c r="D335">
        <v>1.4700000000000001E-7</v>
      </c>
      <c r="E335">
        <v>5.3499999999999996E-7</v>
      </c>
      <c r="F335" s="1">
        <v>1.6999999999999999E-9</v>
      </c>
      <c r="G335">
        <v>0</v>
      </c>
      <c r="H335">
        <v>5.9200000000000001E-7</v>
      </c>
      <c r="I335">
        <v>5.8599999999999998E-7</v>
      </c>
    </row>
    <row r="336" spans="1:23" x14ac:dyDescent="0.2">
      <c r="A336" t="s">
        <v>335</v>
      </c>
      <c r="B336">
        <v>4.07E-5</v>
      </c>
      <c r="C336">
        <v>2.3499999999999999E-5</v>
      </c>
      <c r="D336">
        <v>4.3099999999999997E-5</v>
      </c>
      <c r="E336">
        <v>2.9499999999999999E-5</v>
      </c>
      <c r="F336">
        <v>4.4799999999999998E-5</v>
      </c>
      <c r="G336">
        <v>2.8500000000000002E-5</v>
      </c>
      <c r="H336">
        <v>4.0299999999999997E-5</v>
      </c>
      <c r="I336">
        <v>3.8300000000000003E-5</v>
      </c>
    </row>
    <row r="337" spans="1:24" x14ac:dyDescent="0.2">
      <c r="A337" t="s">
        <v>336</v>
      </c>
      <c r="B337">
        <v>4.3100000000000002E-6</v>
      </c>
      <c r="C337">
        <v>2.7E-6</v>
      </c>
      <c r="D337">
        <v>5.84E-6</v>
      </c>
      <c r="E337">
        <v>4.4900000000000002E-6</v>
      </c>
      <c r="F337">
        <v>8.6100000000000006E-6</v>
      </c>
      <c r="G337">
        <v>3.1E-6</v>
      </c>
      <c r="H337">
        <v>6.4899999999999997E-6</v>
      </c>
      <c r="I337">
        <v>5.3700000000000003E-6</v>
      </c>
    </row>
    <row r="338" spans="1:24" x14ac:dyDescent="0.2">
      <c r="A338" t="s">
        <v>337</v>
      </c>
      <c r="B338">
        <v>1.9300000000000002E-6</v>
      </c>
      <c r="C338">
        <v>2.57E-6</v>
      </c>
      <c r="D338">
        <v>3.1700000000000001E-6</v>
      </c>
      <c r="E338">
        <v>4.33E-6</v>
      </c>
      <c r="F338">
        <v>4.8600000000000001E-6</v>
      </c>
      <c r="G338">
        <v>2.4499999999999998E-6</v>
      </c>
      <c r="H338">
        <v>4.2699999999999998E-6</v>
      </c>
      <c r="I338">
        <v>4.1999999999999996E-6</v>
      </c>
    </row>
    <row r="339" spans="1:24" x14ac:dyDescent="0.2">
      <c r="A339" t="s">
        <v>338</v>
      </c>
      <c r="B339">
        <v>1.73E-6</v>
      </c>
      <c r="C339">
        <v>2.3E-6</v>
      </c>
      <c r="D339">
        <v>2.61E-6</v>
      </c>
      <c r="E339">
        <v>3.9199999999999997E-6</v>
      </c>
      <c r="F339">
        <v>3.3550000000000001E-6</v>
      </c>
      <c r="G339">
        <v>1.6300000000000001E-6</v>
      </c>
      <c r="H339">
        <v>2.5299999999999999E-6</v>
      </c>
      <c r="I339">
        <v>2.48E-6</v>
      </c>
    </row>
    <row r="340" spans="1:24" x14ac:dyDescent="0.2">
      <c r="A340" t="s">
        <v>339</v>
      </c>
      <c r="B340">
        <v>1.13E-6</v>
      </c>
      <c r="C340">
        <v>7.9800000000000003E-7</v>
      </c>
      <c r="D340">
        <v>2.0999999999999998E-6</v>
      </c>
      <c r="E340">
        <v>1.5099999999999999E-6</v>
      </c>
      <c r="F340">
        <v>1.5099999999999999E-6</v>
      </c>
      <c r="G340">
        <v>1.3599999999999999E-6</v>
      </c>
      <c r="H340">
        <v>1.28E-6</v>
      </c>
      <c r="I340">
        <v>1.1799999999999999E-6</v>
      </c>
    </row>
    <row r="341" spans="1:24" s="2" customFormat="1" x14ac:dyDescent="0.2">
      <c r="A341" s="2" t="s">
        <v>340</v>
      </c>
      <c r="B341" s="2">
        <v>2.4399999999999999E-6</v>
      </c>
      <c r="C341" s="2">
        <v>1.59E-6</v>
      </c>
      <c r="D341" s="2">
        <v>4.4299999999999999E-6</v>
      </c>
      <c r="E341" s="2">
        <v>3.01E-6</v>
      </c>
      <c r="F341" s="2">
        <v>2.9000000000000002E-6</v>
      </c>
      <c r="G341" s="2">
        <v>6.0500000000000003E-7</v>
      </c>
      <c r="H341" s="2">
        <v>2.1100000000000001E-6</v>
      </c>
      <c r="I341" s="2">
        <v>2.1399999999999998E-6</v>
      </c>
    </row>
    <row r="342" spans="1:24" s="2" customFormat="1" x14ac:dyDescent="0.2">
      <c r="A342" s="2" t="s">
        <v>341</v>
      </c>
      <c r="B342" s="2">
        <v>5.9900000000000002E-6</v>
      </c>
      <c r="C342" s="2">
        <v>4.2400000000000001E-6</v>
      </c>
      <c r="D342" s="2">
        <v>7.6899999999999992E-6</v>
      </c>
      <c r="E342" s="2">
        <v>7.3300000000000001E-6</v>
      </c>
      <c r="F342" s="2">
        <v>4.4599999999999996E-6</v>
      </c>
      <c r="G342" s="2">
        <v>3.2799999999999999E-6</v>
      </c>
      <c r="H342" s="2">
        <v>5.0699999999999997E-6</v>
      </c>
      <c r="I342" s="2">
        <v>6.2400000000000004E-6</v>
      </c>
    </row>
    <row r="343" spans="1:24" s="2" customFormat="1" x14ac:dyDescent="0.2">
      <c r="A343" s="2" t="s">
        <v>342</v>
      </c>
      <c r="B343" s="2">
        <v>1.5400000000000001E-6</v>
      </c>
      <c r="C343" s="2">
        <v>2.3599999999999999E-6</v>
      </c>
      <c r="D343" s="2">
        <v>3.0199999999999999E-6</v>
      </c>
      <c r="E343" s="2">
        <v>4.16E-6</v>
      </c>
      <c r="F343" s="2">
        <v>7.1600000000000001E-7</v>
      </c>
      <c r="G343" s="2">
        <v>5.1799999999999995E-7</v>
      </c>
      <c r="H343" s="2">
        <v>9.5099999999999998E-7</v>
      </c>
      <c r="I343" s="2">
        <v>1.35E-6</v>
      </c>
    </row>
    <row r="344" spans="1:24" x14ac:dyDescent="0.2">
      <c r="A344" t="s">
        <v>343</v>
      </c>
      <c r="B344">
        <v>5.5499999999999998E-7</v>
      </c>
      <c r="C344">
        <v>2.4699999999999998E-7</v>
      </c>
      <c r="D344">
        <v>8.6000000000000002E-7</v>
      </c>
      <c r="E344">
        <v>7.3399999999999998E-7</v>
      </c>
      <c r="F344">
        <v>1.04E-6</v>
      </c>
      <c r="G344">
        <v>6.8199999999999999E-7</v>
      </c>
      <c r="H344">
        <v>8.47E-7</v>
      </c>
      <c r="I344">
        <v>1.59E-6</v>
      </c>
    </row>
    <row r="345" spans="1:24" x14ac:dyDescent="0.2">
      <c r="A345" t="s">
        <v>344</v>
      </c>
      <c r="B345">
        <v>1.3799999999999999E-6</v>
      </c>
      <c r="C345" s="1">
        <v>6.2499999999999997E-8</v>
      </c>
      <c r="D345">
        <v>1.8899999999999999E-6</v>
      </c>
      <c r="E345">
        <v>1.5E-6</v>
      </c>
      <c r="F345">
        <v>1.2899999999999999E-6</v>
      </c>
      <c r="G345">
        <v>2.04E-7</v>
      </c>
      <c r="H345">
        <v>1.1799999999999999E-6</v>
      </c>
      <c r="I345">
        <v>1.17E-6</v>
      </c>
    </row>
    <row r="346" spans="1:24" s="2" customFormat="1" x14ac:dyDescent="0.2">
      <c r="A346" s="2" t="s">
        <v>345</v>
      </c>
      <c r="B346" s="2">
        <v>2.21E-6</v>
      </c>
      <c r="C346" s="2">
        <v>1.9700000000000002E-6</v>
      </c>
      <c r="D346" s="2">
        <v>2.4700000000000001E-6</v>
      </c>
      <c r="E346" s="2">
        <v>2.26E-6</v>
      </c>
      <c r="F346" s="2">
        <v>9.3399999999999997E-7</v>
      </c>
      <c r="G346" s="2">
        <v>3.1199999999999999E-7</v>
      </c>
      <c r="H346" s="2">
        <v>1.0100000000000001E-6</v>
      </c>
      <c r="I346" s="2">
        <v>9.6500000000000008E-7</v>
      </c>
    </row>
    <row r="347" spans="1:24" x14ac:dyDescent="0.2">
      <c r="A347" t="s">
        <v>346</v>
      </c>
      <c r="B347" s="1">
        <v>3.4300000000000003E-8</v>
      </c>
      <c r="C347" s="1">
        <v>2.9799999999999999E-8</v>
      </c>
      <c r="D347" s="1">
        <v>9.3800000000000006E-8</v>
      </c>
      <c r="E347" s="1">
        <v>7.5100000000000004E-8</v>
      </c>
      <c r="F347">
        <v>0</v>
      </c>
      <c r="G347" s="1">
        <v>4.0100000000000002E-8</v>
      </c>
      <c r="H347">
        <v>1.6500000000000001E-7</v>
      </c>
      <c r="I347">
        <v>1.5800000000000001E-7</v>
      </c>
    </row>
    <row r="348" spans="1:24" x14ac:dyDescent="0.2">
      <c r="A348" t="s">
        <v>347</v>
      </c>
      <c r="B348">
        <v>1.1899999999999999E-7</v>
      </c>
      <c r="C348">
        <v>0</v>
      </c>
      <c r="D348">
        <v>2.8200000000000001E-7</v>
      </c>
      <c r="E348">
        <v>3.4999999999999998E-7</v>
      </c>
      <c r="F348">
        <v>7.9999999999999996E-7</v>
      </c>
      <c r="G348" s="1">
        <v>7.3599999999999997E-8</v>
      </c>
      <c r="H348">
        <v>8.1800000000000005E-7</v>
      </c>
      <c r="I348">
        <v>6.4899999999999995E-7</v>
      </c>
    </row>
    <row r="349" spans="1:24" x14ac:dyDescent="0.2">
      <c r="A349" t="s">
        <v>348</v>
      </c>
      <c r="B349">
        <v>0</v>
      </c>
      <c r="C349">
        <v>0</v>
      </c>
      <c r="D349">
        <v>1.8900000000000001E-7</v>
      </c>
      <c r="E349">
        <v>2.9299999999999999E-7</v>
      </c>
      <c r="F349">
        <v>0</v>
      </c>
      <c r="G349">
        <v>0</v>
      </c>
      <c r="H349" s="1">
        <v>9.2900000000000005E-8</v>
      </c>
      <c r="I349" s="1">
        <v>4.3200000000000003E-8</v>
      </c>
      <c r="K349" s="1"/>
    </row>
    <row r="350" spans="1:24" x14ac:dyDescent="0.2">
      <c r="A350" t="s">
        <v>349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X350" s="1"/>
    </row>
    <row r="351" spans="1:24" x14ac:dyDescent="0.2">
      <c r="A351" t="s">
        <v>350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</row>
    <row r="352" spans="1:24" x14ac:dyDescent="0.2">
      <c r="A352" t="s">
        <v>351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</row>
    <row r="353" spans="1:24" x14ac:dyDescent="0.2">
      <c r="A353" t="s">
        <v>352</v>
      </c>
      <c r="B353" s="1">
        <v>6.2600000000000005E-8</v>
      </c>
      <c r="C353" s="1">
        <v>5.4000000000000004E-9</v>
      </c>
      <c r="D353" s="1">
        <v>4.2999999999999996E-9</v>
      </c>
      <c r="E353">
        <v>1.3300000000000001E-7</v>
      </c>
      <c r="F353">
        <v>0</v>
      </c>
      <c r="G353">
        <v>0</v>
      </c>
      <c r="H353" s="1">
        <v>4.6999999999999999E-9</v>
      </c>
      <c r="I353">
        <v>1.54E-7</v>
      </c>
      <c r="J353" s="1"/>
      <c r="L353" s="1"/>
      <c r="M353" s="1"/>
      <c r="N353" s="1"/>
      <c r="P353" s="1"/>
      <c r="Q353" s="1"/>
      <c r="R353" s="1"/>
      <c r="T353" s="1"/>
      <c r="V353" s="1"/>
      <c r="W353" s="1"/>
    </row>
    <row r="354" spans="1:24" x14ac:dyDescent="0.2">
      <c r="A354" t="s">
        <v>353</v>
      </c>
      <c r="B354">
        <v>5.4099999999999999E-7</v>
      </c>
      <c r="C354">
        <v>2.5100000000000001E-7</v>
      </c>
      <c r="D354">
        <v>6.3900000000000004E-7</v>
      </c>
      <c r="E354">
        <v>1.0899999999999999E-6</v>
      </c>
      <c r="F354">
        <v>1.3200000000000001E-6</v>
      </c>
      <c r="G354">
        <v>2.2600000000000001E-7</v>
      </c>
      <c r="H354">
        <v>6.6599999999999996E-7</v>
      </c>
      <c r="I354">
        <v>1.06E-6</v>
      </c>
    </row>
    <row r="355" spans="1:24" x14ac:dyDescent="0.2">
      <c r="A355" t="s">
        <v>354</v>
      </c>
      <c r="B355">
        <v>8.1499999999999999E-6</v>
      </c>
      <c r="C355">
        <v>5.7599999999999999E-6</v>
      </c>
      <c r="D355">
        <v>6.72E-6</v>
      </c>
      <c r="E355">
        <v>4.4000000000000002E-6</v>
      </c>
      <c r="F355">
        <v>3.7799999999999998E-6</v>
      </c>
      <c r="G355">
        <v>1.9999999999999999E-6</v>
      </c>
      <c r="H355">
        <v>2.92E-6</v>
      </c>
      <c r="I355">
        <v>2.5399999999999998E-6</v>
      </c>
    </row>
    <row r="356" spans="1:24" x14ac:dyDescent="0.2">
      <c r="A356" t="s">
        <v>355</v>
      </c>
      <c r="B356">
        <v>2.6100000000000002E-7</v>
      </c>
      <c r="C356" s="1">
        <v>3.6400000000000002E-8</v>
      </c>
      <c r="D356">
        <v>1.7499999999999999E-7</v>
      </c>
      <c r="E356">
        <v>1.3300000000000001E-7</v>
      </c>
      <c r="F356">
        <v>1.2100000000000001E-7</v>
      </c>
      <c r="G356" s="1">
        <v>7.61E-8</v>
      </c>
      <c r="H356">
        <v>1.12E-7</v>
      </c>
      <c r="I356">
        <v>3.9999999999999998E-7</v>
      </c>
      <c r="J356" s="1"/>
    </row>
    <row r="357" spans="1:24" x14ac:dyDescent="0.2">
      <c r="A357" t="s">
        <v>356</v>
      </c>
      <c r="B357">
        <v>1.14E-7</v>
      </c>
      <c r="C357" s="1">
        <v>8.2100000000000001E-8</v>
      </c>
      <c r="D357">
        <v>1.1999999999999999E-7</v>
      </c>
      <c r="E357" s="1">
        <v>4.9800000000000003E-8</v>
      </c>
      <c r="F357">
        <v>1.6999999999999999E-7</v>
      </c>
      <c r="G357" s="1">
        <v>2.9399999999999999E-8</v>
      </c>
      <c r="H357">
        <v>1.3300000000000001E-7</v>
      </c>
      <c r="I357">
        <v>9.9999999999999995E-8</v>
      </c>
      <c r="O357" s="1"/>
    </row>
    <row r="358" spans="1:24" x14ac:dyDescent="0.2">
      <c r="A358" t="s">
        <v>357</v>
      </c>
      <c r="B358">
        <v>3.2000000000000002E-8</v>
      </c>
      <c r="C358">
        <v>0</v>
      </c>
      <c r="D358" s="1">
        <v>4.4099999999999998E-8</v>
      </c>
      <c r="E358">
        <v>1.98E-7</v>
      </c>
      <c r="F358" s="1">
        <v>8.0700000000000001E-8</v>
      </c>
      <c r="G358" s="1">
        <v>3.32E-8</v>
      </c>
      <c r="H358" s="1">
        <v>3.6400000000000002E-8</v>
      </c>
      <c r="I358">
        <v>2.4600000000000001E-7</v>
      </c>
      <c r="J358" s="1"/>
      <c r="K358" s="1"/>
      <c r="L358" s="1"/>
      <c r="N358" s="1"/>
      <c r="O358" s="1"/>
      <c r="P358" s="1"/>
      <c r="Q358" s="1"/>
      <c r="R358" s="1"/>
      <c r="U358" s="1"/>
      <c r="W358" s="1"/>
      <c r="X358" s="1"/>
    </row>
    <row r="359" spans="1:24" x14ac:dyDescent="0.2">
      <c r="A359" t="s">
        <v>358</v>
      </c>
      <c r="B359">
        <v>8.0400000000000005E-7</v>
      </c>
      <c r="C359">
        <v>6.8599999999999998E-7</v>
      </c>
      <c r="D359">
        <v>8.7300000000000005E-7</v>
      </c>
      <c r="E359">
        <v>1.6199999999999999E-6</v>
      </c>
      <c r="F359">
        <v>8.9999999999999996E-7</v>
      </c>
      <c r="G359">
        <v>8.16E-7</v>
      </c>
      <c r="H359">
        <v>4.0200000000000003E-7</v>
      </c>
      <c r="I359">
        <v>1.4300000000000001E-6</v>
      </c>
    </row>
    <row r="360" spans="1:24" x14ac:dyDescent="0.2">
      <c r="A360" t="s">
        <v>359</v>
      </c>
      <c r="B360">
        <v>0</v>
      </c>
      <c r="C360">
        <v>0</v>
      </c>
      <c r="D360">
        <v>0</v>
      </c>
      <c r="E360" s="1">
        <v>5.5600000000000002E-8</v>
      </c>
      <c r="F360">
        <v>1.15E-7</v>
      </c>
      <c r="G360">
        <v>2.5899999999999998E-7</v>
      </c>
      <c r="H360">
        <v>1.8199999999999999E-7</v>
      </c>
      <c r="I360">
        <v>8.2999999999999999E-7</v>
      </c>
      <c r="U360" s="1"/>
    </row>
    <row r="361" spans="1:24" x14ac:dyDescent="0.2">
      <c r="A361" t="s">
        <v>360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 s="1">
        <v>8.4000000000000008E-9</v>
      </c>
      <c r="M361" s="1"/>
      <c r="N361" s="1"/>
      <c r="R361" s="1"/>
      <c r="S361" s="1"/>
      <c r="T361" s="1"/>
    </row>
    <row r="362" spans="1:24" x14ac:dyDescent="0.2">
      <c r="A362" t="s">
        <v>361</v>
      </c>
      <c r="B362">
        <v>0</v>
      </c>
      <c r="C362" s="1">
        <v>9.6999999999999992E-9</v>
      </c>
      <c r="D362">
        <v>0</v>
      </c>
      <c r="E362" s="1">
        <v>3.0799999999999998E-8</v>
      </c>
      <c r="F362">
        <v>0</v>
      </c>
      <c r="G362">
        <v>0</v>
      </c>
      <c r="H362" s="1">
        <v>3.9000000000000002E-9</v>
      </c>
      <c r="I362" s="1">
        <v>2.9700000000000001E-8</v>
      </c>
      <c r="L362" s="1"/>
      <c r="N362" s="1"/>
      <c r="P362" s="1"/>
      <c r="Q362" s="1"/>
      <c r="R362" s="1"/>
      <c r="S362" s="1"/>
      <c r="W362" s="1"/>
      <c r="X362" s="1"/>
    </row>
    <row r="363" spans="1:24" x14ac:dyDescent="0.2">
      <c r="A363" t="s">
        <v>362</v>
      </c>
      <c r="B363">
        <v>4.2100000000000003E-6</v>
      </c>
      <c r="C363">
        <v>3.41E-6</v>
      </c>
      <c r="D363">
        <v>3.7900000000000001E-6</v>
      </c>
      <c r="E363">
        <v>8.8799999999999997E-6</v>
      </c>
      <c r="F363">
        <v>3.4400000000000001E-6</v>
      </c>
      <c r="G363">
        <v>3.98E-6</v>
      </c>
      <c r="H363">
        <v>6.9099999999999999E-6</v>
      </c>
      <c r="I363">
        <v>7.1400000000000002E-6</v>
      </c>
    </row>
    <row r="364" spans="1:24" x14ac:dyDescent="0.2">
      <c r="A364" t="s">
        <v>363</v>
      </c>
      <c r="B364">
        <v>1.6399999999999999E-5</v>
      </c>
      <c r="C364">
        <v>1.4E-5</v>
      </c>
      <c r="D364">
        <v>1.84E-5</v>
      </c>
      <c r="E364">
        <v>2.6800000000000001E-5</v>
      </c>
      <c r="F364">
        <v>1.3699999999999999E-5</v>
      </c>
      <c r="G364">
        <v>2.0400000000000001E-5</v>
      </c>
      <c r="H364">
        <v>2.2500000000000001E-5</v>
      </c>
      <c r="I364">
        <v>2.4700000000000001E-5</v>
      </c>
    </row>
    <row r="365" spans="1:24" x14ac:dyDescent="0.2">
      <c r="A365" t="s">
        <v>364</v>
      </c>
      <c r="B365">
        <v>7.6499999999999996E-6</v>
      </c>
      <c r="C365">
        <v>7.5299999999999999E-6</v>
      </c>
      <c r="D365">
        <v>8.1799999999999996E-6</v>
      </c>
      <c r="E365">
        <v>1.3699999999999999E-5</v>
      </c>
      <c r="F365">
        <v>7.0099999999999998E-6</v>
      </c>
      <c r="G365">
        <v>8.7700000000000007E-6</v>
      </c>
      <c r="H365">
        <v>9.8200000000000008E-6</v>
      </c>
      <c r="I365">
        <v>1.15E-5</v>
      </c>
    </row>
    <row r="366" spans="1:24" x14ac:dyDescent="0.2">
      <c r="A366" t="s">
        <v>365</v>
      </c>
      <c r="B366">
        <v>2.03E-7</v>
      </c>
      <c r="C366">
        <v>1.18E-7</v>
      </c>
      <c r="D366">
        <v>2.7399999999999999E-7</v>
      </c>
      <c r="E366">
        <v>1.2800000000000001E-7</v>
      </c>
      <c r="F366">
        <v>1.6400000000000001E-7</v>
      </c>
      <c r="G366" s="1">
        <v>6.5900000000000001E-8</v>
      </c>
      <c r="H366">
        <v>1.11E-7</v>
      </c>
      <c r="I366" s="1">
        <v>8.4699999999999997E-8</v>
      </c>
    </row>
    <row r="367" spans="1:24" x14ac:dyDescent="0.2">
      <c r="A367" t="s">
        <v>366</v>
      </c>
      <c r="B367">
        <v>3.0299999999999998E-6</v>
      </c>
      <c r="C367">
        <v>3.1099999999999999E-6</v>
      </c>
      <c r="D367">
        <v>2.9500000000000001E-6</v>
      </c>
      <c r="E367">
        <v>1.4780000000000001E-6</v>
      </c>
      <c r="F367">
        <v>2.4600000000000002E-6</v>
      </c>
      <c r="G367">
        <v>1.792E-6</v>
      </c>
      <c r="H367">
        <v>2.1299999999999999E-6</v>
      </c>
      <c r="I367">
        <v>1.3599999999999999E-6</v>
      </c>
    </row>
    <row r="368" spans="1:24" x14ac:dyDescent="0.2">
      <c r="A368" t="s">
        <v>367</v>
      </c>
      <c r="B368" s="1">
        <v>2.55E-8</v>
      </c>
      <c r="C368" s="1">
        <v>2.5300000000000002E-8</v>
      </c>
      <c r="D368">
        <v>4.1000000000000003E-8</v>
      </c>
      <c r="E368">
        <v>4.3999999999999997E-8</v>
      </c>
      <c r="F368" s="1">
        <v>3.3400000000000001E-8</v>
      </c>
      <c r="G368">
        <v>1E-8</v>
      </c>
      <c r="H368" s="1">
        <v>5.69E-8</v>
      </c>
      <c r="I368" s="1">
        <v>3.0600000000000003E-8</v>
      </c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X368" s="1"/>
    </row>
    <row r="369" spans="1:24" x14ac:dyDescent="0.2">
      <c r="A369" t="s">
        <v>368</v>
      </c>
      <c r="B369">
        <v>1.6700000000000001E-6</v>
      </c>
      <c r="C369">
        <v>1.46E-6</v>
      </c>
      <c r="D369">
        <v>2.04E-6</v>
      </c>
      <c r="E369">
        <v>8.9899999999999999E-7</v>
      </c>
      <c r="F369">
        <v>1.17E-6</v>
      </c>
      <c r="G369">
        <v>9.8299999999999995E-7</v>
      </c>
      <c r="H369">
        <v>1.0300000000000001E-6</v>
      </c>
      <c r="I369">
        <v>7.7000000000000004E-7</v>
      </c>
    </row>
    <row r="370" spans="1:24" x14ac:dyDescent="0.2">
      <c r="A370" t="s">
        <v>369</v>
      </c>
      <c r="B370">
        <v>4.0400000000000003E-6</v>
      </c>
      <c r="C370">
        <v>4.1400000000000002E-6</v>
      </c>
      <c r="D370">
        <v>4.6800000000000001E-6</v>
      </c>
      <c r="E370">
        <v>4.0099999999999997E-6</v>
      </c>
      <c r="F370">
        <v>3.72E-6</v>
      </c>
      <c r="G370">
        <v>3.0400000000000001E-6</v>
      </c>
      <c r="H370">
        <v>3.7500000000000001E-6</v>
      </c>
      <c r="I370">
        <v>3.6009999999999999E-6</v>
      </c>
    </row>
    <row r="371" spans="1:24" x14ac:dyDescent="0.2">
      <c r="A371" t="s">
        <v>370</v>
      </c>
      <c r="B371" s="1">
        <v>3.2000000000000001E-9</v>
      </c>
      <c r="C371" s="1">
        <v>4.1000000000000003E-9</v>
      </c>
      <c r="D371" s="1">
        <v>6.3399999999999999E-8</v>
      </c>
      <c r="E371" s="1">
        <v>1.7100000000000001E-8</v>
      </c>
      <c r="F371" s="1">
        <v>5.1800000000000001E-8</v>
      </c>
      <c r="G371" s="1">
        <v>2.1000000000000002E-9</v>
      </c>
      <c r="H371" s="1">
        <v>3.7900000000000002E-8</v>
      </c>
      <c r="I371" s="1">
        <v>2.3400000000000001E-8</v>
      </c>
      <c r="J371" s="1"/>
      <c r="K371" s="1"/>
      <c r="M371" s="1"/>
      <c r="N371" s="1"/>
      <c r="P371" s="1"/>
      <c r="Q371" s="1"/>
      <c r="R371" s="1"/>
      <c r="S371" s="1"/>
      <c r="T371" s="1"/>
      <c r="U371" s="1"/>
      <c r="V371" s="1"/>
      <c r="W371" s="1"/>
      <c r="X371" s="1"/>
    </row>
    <row r="372" spans="1:24" x14ac:dyDescent="0.2">
      <c r="A372" t="s">
        <v>371</v>
      </c>
      <c r="B372">
        <v>8.3300000000000005E-5</v>
      </c>
      <c r="C372">
        <v>5.8900000000000002E-5</v>
      </c>
      <c r="D372">
        <v>9.6786999999999993E-5</v>
      </c>
      <c r="E372">
        <v>7.0599999999999995E-5</v>
      </c>
      <c r="F372">
        <v>6.2125000000000006E-5</v>
      </c>
      <c r="G372">
        <v>3.9499999999999998E-5</v>
      </c>
      <c r="H372">
        <v>5.8300000000000001E-5</v>
      </c>
      <c r="I372">
        <v>5.4200000000000003E-5</v>
      </c>
    </row>
    <row r="373" spans="1:24" x14ac:dyDescent="0.2">
      <c r="A373" t="s">
        <v>372</v>
      </c>
      <c r="B373">
        <v>3.3599999999999999E-7</v>
      </c>
      <c r="C373">
        <v>1.9999999999999999E-7</v>
      </c>
      <c r="D373">
        <v>4.6600000000000002E-7</v>
      </c>
      <c r="E373">
        <v>2.8799999999999998E-7</v>
      </c>
      <c r="F373">
        <v>2.8599999999999999E-7</v>
      </c>
      <c r="G373">
        <v>1.4399999999999999E-7</v>
      </c>
      <c r="H373">
        <v>2.7500000000000001E-7</v>
      </c>
      <c r="I373">
        <v>2.1E-7</v>
      </c>
    </row>
    <row r="374" spans="1:24" x14ac:dyDescent="0.2">
      <c r="A374" t="s">
        <v>373</v>
      </c>
      <c r="B374">
        <v>2.6699999999999998E-6</v>
      </c>
      <c r="C374">
        <v>2.3599999999999999E-6</v>
      </c>
      <c r="D374">
        <v>2.5600000000000001E-6</v>
      </c>
      <c r="E374">
        <v>1.35E-6</v>
      </c>
      <c r="F374">
        <v>2.3099999999999999E-6</v>
      </c>
      <c r="G374">
        <v>1.31E-6</v>
      </c>
      <c r="H374">
        <v>1.5099999999999999E-6</v>
      </c>
      <c r="I374">
        <v>1.19E-6</v>
      </c>
    </row>
    <row r="375" spans="1:24" x14ac:dyDescent="0.2">
      <c r="A375" t="s">
        <v>374</v>
      </c>
      <c r="B375" s="1">
        <v>3.03E-8</v>
      </c>
      <c r="C375" s="1">
        <v>1.6099999999999999E-8</v>
      </c>
      <c r="D375" s="1">
        <v>1.7599999999999999E-8</v>
      </c>
      <c r="E375" s="1">
        <v>2.7100000000000001E-8</v>
      </c>
      <c r="F375" s="1">
        <v>2.33E-8</v>
      </c>
      <c r="G375">
        <v>0</v>
      </c>
      <c r="H375" s="1">
        <v>2.3499999999999999E-8</v>
      </c>
      <c r="I375" s="1">
        <v>2.1699999999999999E-8</v>
      </c>
      <c r="J375" s="1"/>
      <c r="L375" s="1"/>
      <c r="M375" s="1"/>
      <c r="N375" s="1"/>
      <c r="O375" s="1"/>
      <c r="P375" s="1"/>
      <c r="Q375" s="1"/>
      <c r="R375" s="1"/>
      <c r="S375" s="1"/>
      <c r="T375" s="1"/>
      <c r="W375" s="1"/>
      <c r="X375" s="1"/>
    </row>
    <row r="376" spans="1:24" x14ac:dyDescent="0.2">
      <c r="A376" t="s">
        <v>375</v>
      </c>
      <c r="B376">
        <v>3.3500000000000001E-6</v>
      </c>
      <c r="C376">
        <v>2.57E-6</v>
      </c>
      <c r="D376">
        <v>3.18E-6</v>
      </c>
      <c r="E376">
        <v>2.2800000000000002E-6</v>
      </c>
      <c r="F376">
        <v>1.4699999999999999E-6</v>
      </c>
      <c r="G376">
        <v>9.9000000000000005E-7</v>
      </c>
      <c r="H376">
        <v>1.7999999999999999E-6</v>
      </c>
      <c r="I376">
        <v>1.77E-6</v>
      </c>
    </row>
    <row r="377" spans="1:24" x14ac:dyDescent="0.2">
      <c r="A377" t="s">
        <v>376</v>
      </c>
      <c r="B377" s="1">
        <v>3.7900000000000002E-8</v>
      </c>
      <c r="C377" s="1">
        <v>3.8199999999999998E-8</v>
      </c>
      <c r="D377" s="1">
        <v>5.4800000000000001E-8</v>
      </c>
      <c r="E377" s="1">
        <v>5.3699999999999998E-8</v>
      </c>
      <c r="F377" s="1">
        <v>4.8E-9</v>
      </c>
      <c r="G377" s="1">
        <v>1.22E-8</v>
      </c>
      <c r="H377" s="1">
        <v>1.7599999999999999E-8</v>
      </c>
      <c r="I377" s="1">
        <v>2.66E-8</v>
      </c>
      <c r="J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24" x14ac:dyDescent="0.2">
      <c r="A378" t="s">
        <v>377</v>
      </c>
      <c r="B378">
        <v>1.8700000000000001E-6</v>
      </c>
      <c r="C378">
        <v>8.8299999999999995E-7</v>
      </c>
      <c r="D378">
        <v>1.88E-6</v>
      </c>
      <c r="E378">
        <v>1.2300000000000001E-6</v>
      </c>
      <c r="F378">
        <v>1.3400000000000001E-6</v>
      </c>
      <c r="G378">
        <v>2.5699999999999999E-7</v>
      </c>
      <c r="H378">
        <v>1.3E-6</v>
      </c>
      <c r="I378">
        <v>1.1880000000000001E-6</v>
      </c>
    </row>
    <row r="379" spans="1:24" x14ac:dyDescent="0.2">
      <c r="A379" t="s">
        <v>378</v>
      </c>
      <c r="B379">
        <v>3.1099999999999999E-6</v>
      </c>
      <c r="C379">
        <v>3.3299999999999999E-6</v>
      </c>
      <c r="D379">
        <v>4.7310000000000001E-6</v>
      </c>
      <c r="E379">
        <v>2.3750000000000001E-6</v>
      </c>
      <c r="F379">
        <v>2.942E-6</v>
      </c>
      <c r="G379">
        <v>2.8600000000000001E-6</v>
      </c>
      <c r="H379">
        <v>2.9799999999999998E-6</v>
      </c>
      <c r="I379">
        <v>3.2799999999999999E-6</v>
      </c>
    </row>
    <row r="380" spans="1:24" x14ac:dyDescent="0.2">
      <c r="A380" t="s">
        <v>379</v>
      </c>
      <c r="B380">
        <v>8.8000000000000004E-7</v>
      </c>
      <c r="C380">
        <v>7.7899999999999997E-7</v>
      </c>
      <c r="D380">
        <v>1.1999999999999999E-6</v>
      </c>
      <c r="E380">
        <v>1.42E-6</v>
      </c>
      <c r="F380">
        <v>7.8400000000000003E-7</v>
      </c>
      <c r="G380">
        <v>5.5599999999999995E-7</v>
      </c>
      <c r="H380">
        <v>2.0679999999999999E-6</v>
      </c>
      <c r="I380">
        <v>6.2500000000000005E-7</v>
      </c>
    </row>
    <row r="381" spans="1:24" x14ac:dyDescent="0.2">
      <c r="A381" t="s">
        <v>38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 s="1">
        <v>8.0000000000000003E-10</v>
      </c>
      <c r="N381" s="1"/>
      <c r="S381" s="1"/>
    </row>
    <row r="382" spans="1:24" x14ac:dyDescent="0.2">
      <c r="A382" t="s">
        <v>381</v>
      </c>
      <c r="B382">
        <v>1.11E-5</v>
      </c>
      <c r="C382">
        <v>8.8959999999999992E-6</v>
      </c>
      <c r="D382">
        <v>1.4100000000000001E-5</v>
      </c>
      <c r="E382">
        <v>5.5949999999999998E-6</v>
      </c>
      <c r="F382">
        <v>1.11E-5</v>
      </c>
      <c r="G382">
        <v>6.4099999999999996E-6</v>
      </c>
      <c r="H382">
        <v>8.3000000000000002E-6</v>
      </c>
      <c r="I382">
        <v>5.6169999999999998E-6</v>
      </c>
    </row>
    <row r="383" spans="1:24" x14ac:dyDescent="0.2">
      <c r="A383" t="s">
        <v>382</v>
      </c>
      <c r="B383">
        <v>5.3600000000000004E-7</v>
      </c>
      <c r="C383">
        <v>1.7800000000000001E-7</v>
      </c>
      <c r="D383">
        <v>5.8599999999999998E-7</v>
      </c>
      <c r="E383">
        <v>5.6199999999999998E-7</v>
      </c>
      <c r="F383">
        <v>2.0800000000000001E-7</v>
      </c>
      <c r="G383">
        <v>1.67E-7</v>
      </c>
      <c r="H383">
        <v>3.6800000000000001E-7</v>
      </c>
      <c r="I383">
        <v>5.7100000000000002E-7</v>
      </c>
    </row>
    <row r="384" spans="1:24" x14ac:dyDescent="0.2">
      <c r="A384" t="s">
        <v>383</v>
      </c>
      <c r="B384">
        <v>4.1699999999999999E-6</v>
      </c>
      <c r="C384">
        <v>3.98E-6</v>
      </c>
      <c r="D384">
        <v>2.74E-6</v>
      </c>
      <c r="E384">
        <v>1.8300000000000001E-6</v>
      </c>
      <c r="F384">
        <v>3.9500000000000003E-6</v>
      </c>
      <c r="G384">
        <v>2.2199999999999999E-6</v>
      </c>
      <c r="H384">
        <v>2.7800000000000001E-6</v>
      </c>
      <c r="I384">
        <v>1.8300000000000001E-6</v>
      </c>
    </row>
    <row r="385" spans="1:24" x14ac:dyDescent="0.2">
      <c r="A385" t="s">
        <v>384</v>
      </c>
      <c r="B385">
        <v>5.8000000000000003E-8</v>
      </c>
      <c r="C385">
        <v>1.8500000000000001E-6</v>
      </c>
      <c r="D385">
        <v>8.3600000000000002E-7</v>
      </c>
      <c r="E385">
        <v>5.7999999999999995E-7</v>
      </c>
      <c r="F385">
        <v>1.72E-7</v>
      </c>
      <c r="G385">
        <v>1.2899999999999999E-6</v>
      </c>
      <c r="H385">
        <v>1.33E-6</v>
      </c>
      <c r="I385">
        <v>1.08E-6</v>
      </c>
    </row>
    <row r="386" spans="1:24" x14ac:dyDescent="0.2">
      <c r="A386" t="s">
        <v>385</v>
      </c>
      <c r="B386">
        <v>1.31E-7</v>
      </c>
      <c r="C386">
        <v>1.8900000000000001E-7</v>
      </c>
      <c r="D386">
        <v>2.05E-7</v>
      </c>
      <c r="E386">
        <v>1.29E-7</v>
      </c>
      <c r="F386">
        <v>1.1000000000000001E-7</v>
      </c>
      <c r="G386">
        <v>3.8999999999999998E-8</v>
      </c>
      <c r="H386">
        <v>1.2700000000000001E-7</v>
      </c>
      <c r="I386" s="1">
        <v>8.9400000000000006E-8</v>
      </c>
    </row>
    <row r="387" spans="1:24" x14ac:dyDescent="0.2">
      <c r="A387" t="s">
        <v>386</v>
      </c>
      <c r="B387">
        <v>2.53E-7</v>
      </c>
      <c r="C387">
        <v>1.8699999999999999E-7</v>
      </c>
      <c r="D387">
        <v>3.3000000000000002E-7</v>
      </c>
      <c r="E387">
        <v>4.8599999999999998E-7</v>
      </c>
      <c r="F387">
        <v>2.48E-7</v>
      </c>
      <c r="G387">
        <v>1.23E-7</v>
      </c>
      <c r="H387">
        <v>2.6899999999999999E-7</v>
      </c>
      <c r="I387" s="1">
        <v>3.7499999999999998E-8</v>
      </c>
      <c r="M387" s="1"/>
    </row>
    <row r="388" spans="1:24" x14ac:dyDescent="0.2">
      <c r="A388" t="s">
        <v>387</v>
      </c>
      <c r="B388">
        <v>2.41E-7</v>
      </c>
      <c r="C388">
        <v>1.72E-7</v>
      </c>
      <c r="D388">
        <v>3.8500000000000002E-7</v>
      </c>
      <c r="E388">
        <v>1.5300000000000001E-7</v>
      </c>
      <c r="F388">
        <v>4.7100000000000002E-7</v>
      </c>
      <c r="G388">
        <v>3.4799999999999999E-7</v>
      </c>
      <c r="H388">
        <v>4.5600000000000001E-7</v>
      </c>
      <c r="I388">
        <v>3.8799999999999998E-7</v>
      </c>
    </row>
    <row r="389" spans="1:24" x14ac:dyDescent="0.2">
      <c r="A389" t="s">
        <v>388</v>
      </c>
      <c r="B389">
        <v>2.2600000000000001E-7</v>
      </c>
      <c r="C389">
        <v>3.46E-7</v>
      </c>
      <c r="D389" s="1">
        <v>1.29E-8</v>
      </c>
      <c r="E389">
        <v>2.3699999999999999E-7</v>
      </c>
      <c r="F389">
        <v>1.5200000000000001E-7</v>
      </c>
      <c r="G389">
        <v>1.35E-7</v>
      </c>
      <c r="H389">
        <v>2.9400000000000001E-7</v>
      </c>
      <c r="I389">
        <v>2.3300000000000001E-7</v>
      </c>
      <c r="J389" s="1"/>
      <c r="L389" s="1"/>
      <c r="M389" s="1"/>
      <c r="P389" s="1"/>
      <c r="R389" s="1"/>
      <c r="S389" s="1"/>
      <c r="T389" s="1"/>
      <c r="V389" s="1"/>
      <c r="W389" s="1"/>
    </row>
    <row r="390" spans="1:24" x14ac:dyDescent="0.2">
      <c r="A390" t="s">
        <v>389</v>
      </c>
      <c r="B390">
        <v>6.5200000000000003E-6</v>
      </c>
      <c r="C390">
        <v>5.4999999999999999E-6</v>
      </c>
      <c r="D390">
        <v>7.9799999999999998E-6</v>
      </c>
      <c r="E390">
        <v>4.2799999999999997E-6</v>
      </c>
      <c r="F390">
        <v>7.34E-6</v>
      </c>
      <c r="G390">
        <v>6.2099999999999998E-6</v>
      </c>
      <c r="H390">
        <v>5.6359999999999999E-6</v>
      </c>
      <c r="I390">
        <v>5.0100000000000003E-6</v>
      </c>
    </row>
    <row r="391" spans="1:24" x14ac:dyDescent="0.2">
      <c r="A391" t="s">
        <v>390</v>
      </c>
      <c r="B391">
        <v>2.3599999999999999E-6</v>
      </c>
      <c r="C391">
        <v>2.1500000000000002E-6</v>
      </c>
      <c r="D391">
        <v>2.8100000000000002E-6</v>
      </c>
      <c r="E391">
        <v>1.4699999999999999E-6</v>
      </c>
      <c r="F391">
        <v>2.04E-6</v>
      </c>
      <c r="G391">
        <v>1.5E-6</v>
      </c>
      <c r="H391">
        <v>1.5E-6</v>
      </c>
      <c r="I391">
        <v>1.1000000000000001E-6</v>
      </c>
    </row>
    <row r="392" spans="1:24" x14ac:dyDescent="0.2">
      <c r="A392" t="s">
        <v>391</v>
      </c>
      <c r="B392">
        <v>7.1999999999999999E-7</v>
      </c>
      <c r="C392">
        <v>7.2500000000000005E-7</v>
      </c>
      <c r="D392">
        <v>8.1900000000000001E-7</v>
      </c>
      <c r="E392">
        <v>4.8699999999999995E-7</v>
      </c>
      <c r="F392">
        <v>6.9100000000000003E-7</v>
      </c>
      <c r="G392">
        <v>6.0299999999999999E-7</v>
      </c>
      <c r="H392">
        <v>5.1500000000000005E-7</v>
      </c>
      <c r="I392">
        <v>6.2699999999999999E-7</v>
      </c>
    </row>
    <row r="393" spans="1:24" x14ac:dyDescent="0.2">
      <c r="A393" t="s">
        <v>392</v>
      </c>
      <c r="B393">
        <v>1.7600000000000001E-6</v>
      </c>
      <c r="C393">
        <v>1.4500000000000001E-6</v>
      </c>
      <c r="D393">
        <v>1.22E-6</v>
      </c>
      <c r="E393">
        <v>1.19E-6</v>
      </c>
      <c r="F393">
        <v>1.9999999999999999E-6</v>
      </c>
      <c r="G393">
        <v>1.64E-6</v>
      </c>
      <c r="H393">
        <v>1.59E-6</v>
      </c>
      <c r="I393">
        <v>1.44E-6</v>
      </c>
    </row>
    <row r="394" spans="1:24" x14ac:dyDescent="0.2">
      <c r="A394" t="s">
        <v>393</v>
      </c>
      <c r="B394">
        <v>1.06E-5</v>
      </c>
      <c r="C394">
        <v>7.5599999999999996E-6</v>
      </c>
      <c r="D394">
        <v>7.7500000000000003E-6</v>
      </c>
      <c r="E394">
        <v>8.0199999999999994E-6</v>
      </c>
      <c r="F394">
        <v>1.0699999999999999E-5</v>
      </c>
      <c r="G394">
        <v>7.0600000000000002E-6</v>
      </c>
      <c r="H394">
        <v>9.7799999999999995E-6</v>
      </c>
      <c r="I394">
        <v>7.1799999999999999E-6</v>
      </c>
    </row>
    <row r="395" spans="1:24" x14ac:dyDescent="0.2">
      <c r="A395" t="s">
        <v>394</v>
      </c>
      <c r="B395">
        <v>2.0699999999999998E-5</v>
      </c>
      <c r="C395">
        <v>1.7799999999999999E-5</v>
      </c>
      <c r="D395">
        <v>2.3499999999999999E-5</v>
      </c>
      <c r="E395">
        <v>1.36E-5</v>
      </c>
      <c r="F395">
        <v>1.95E-5</v>
      </c>
      <c r="G395">
        <v>1.1199999999999999E-5</v>
      </c>
      <c r="H395">
        <v>1.4100000000000001E-5</v>
      </c>
      <c r="I395">
        <v>9.38E-6</v>
      </c>
    </row>
    <row r="396" spans="1:24" x14ac:dyDescent="0.2">
      <c r="A396" t="s">
        <v>395</v>
      </c>
      <c r="B396" s="1">
        <v>2.8600000000000001E-8</v>
      </c>
      <c r="C396" s="1">
        <v>8.0999999999999997E-9</v>
      </c>
      <c r="D396">
        <v>5.2999999999999998E-8</v>
      </c>
      <c r="E396">
        <v>2.7999999999999999E-8</v>
      </c>
      <c r="F396" s="1">
        <v>8.5399999999999997E-8</v>
      </c>
      <c r="G396">
        <v>3.4E-8</v>
      </c>
      <c r="H396" s="1">
        <v>7.6799999999999999E-8</v>
      </c>
      <c r="I396" s="1">
        <v>4.8900000000000001E-8</v>
      </c>
      <c r="K396" s="1"/>
      <c r="M396" s="1"/>
      <c r="O396" s="1"/>
      <c r="Q396" s="1"/>
      <c r="R396" s="1"/>
      <c r="S396" s="1"/>
      <c r="T396" s="1"/>
      <c r="U396" s="1"/>
      <c r="W396" s="1"/>
    </row>
    <row r="397" spans="1:24" x14ac:dyDescent="0.2">
      <c r="A397" t="s">
        <v>396</v>
      </c>
      <c r="B397">
        <v>1.7499999999999999E-7</v>
      </c>
      <c r="C397">
        <v>8.4999999999999994E-8</v>
      </c>
      <c r="D397">
        <v>2.8200000000000001E-7</v>
      </c>
      <c r="E397">
        <v>1.2599999999999999E-7</v>
      </c>
      <c r="F397">
        <v>1.17E-7</v>
      </c>
      <c r="G397" s="1">
        <v>7.3099999999999999E-8</v>
      </c>
      <c r="H397" s="1">
        <v>8.9900000000000004E-8</v>
      </c>
      <c r="I397">
        <v>1.4499999999999999E-7</v>
      </c>
      <c r="N397" s="1"/>
    </row>
    <row r="398" spans="1:24" x14ac:dyDescent="0.2">
      <c r="A398" t="s">
        <v>397</v>
      </c>
      <c r="B398">
        <v>0</v>
      </c>
      <c r="C398">
        <v>0</v>
      </c>
      <c r="D398" s="1">
        <v>1.24E-8</v>
      </c>
      <c r="E398" s="1">
        <v>1.03E-8</v>
      </c>
      <c r="F398">
        <v>0</v>
      </c>
      <c r="G398">
        <v>0</v>
      </c>
      <c r="H398" s="1">
        <v>1.6999999999999999E-9</v>
      </c>
      <c r="I398" s="1">
        <v>1.14E-8</v>
      </c>
      <c r="J398" s="1"/>
      <c r="K398" s="1"/>
      <c r="L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 spans="1:24" x14ac:dyDescent="0.2">
      <c r="A399" t="s">
        <v>398</v>
      </c>
      <c r="B399">
        <v>2.2999999999999999E-7</v>
      </c>
      <c r="C399">
        <v>1.66E-7</v>
      </c>
      <c r="D399">
        <v>2.3699999999999999E-7</v>
      </c>
      <c r="E399" s="1">
        <v>9.5799999999999998E-8</v>
      </c>
      <c r="F399">
        <v>1.08E-7</v>
      </c>
      <c r="G399" s="1">
        <v>5.4599999999999999E-8</v>
      </c>
      <c r="H399" s="1">
        <v>9.4500000000000006E-8</v>
      </c>
      <c r="I399" s="1">
        <v>6.8900000000000002E-8</v>
      </c>
      <c r="N399" s="1"/>
      <c r="Q399" s="1"/>
      <c r="R399" s="1"/>
      <c r="X399" s="1"/>
    </row>
    <row r="400" spans="1:24" x14ac:dyDescent="0.2">
      <c r="A400" t="s">
        <v>399</v>
      </c>
      <c r="B400">
        <v>1.0899999999999999E-6</v>
      </c>
      <c r="C400">
        <v>4.3500000000000002E-7</v>
      </c>
      <c r="D400">
        <v>6.5799999999999999E-7</v>
      </c>
      <c r="E400">
        <v>6.5700000000000002E-7</v>
      </c>
      <c r="F400">
        <v>3.9200000000000002E-7</v>
      </c>
      <c r="G400">
        <v>1.2700000000000001E-7</v>
      </c>
      <c r="H400">
        <v>3.96E-7</v>
      </c>
      <c r="I400">
        <v>1.9000000000000001E-7</v>
      </c>
    </row>
    <row r="401" spans="1:24" x14ac:dyDescent="0.2">
      <c r="A401" t="s">
        <v>400</v>
      </c>
      <c r="B401">
        <v>8.3300000000000001E-7</v>
      </c>
      <c r="C401">
        <v>8.0299999999999998E-7</v>
      </c>
      <c r="D401" s="1">
        <v>5.4900000000000002E-8</v>
      </c>
      <c r="E401">
        <v>1.9000000000000001E-7</v>
      </c>
      <c r="F401">
        <v>1.98E-7</v>
      </c>
      <c r="G401" s="1">
        <v>6.4000000000000002E-9</v>
      </c>
      <c r="H401">
        <v>1.23E-7</v>
      </c>
      <c r="I401">
        <v>0</v>
      </c>
      <c r="J401" s="1"/>
      <c r="K401" s="1"/>
      <c r="L401" s="1"/>
      <c r="M401" s="1"/>
      <c r="N401" s="1"/>
      <c r="O401" s="1"/>
      <c r="P401" s="1"/>
      <c r="R401" s="1"/>
      <c r="S401" s="1"/>
      <c r="W401" s="1"/>
      <c r="X401" s="1"/>
    </row>
    <row r="402" spans="1:24" x14ac:dyDescent="0.2">
      <c r="A402" t="s">
        <v>401</v>
      </c>
      <c r="B402">
        <v>1.7200000000000001E-5</v>
      </c>
      <c r="C402">
        <v>2.5000000000000001E-5</v>
      </c>
      <c r="D402">
        <v>1.29E-5</v>
      </c>
      <c r="E402">
        <v>3.1600000000000002E-5</v>
      </c>
      <c r="F402">
        <v>1.77E-5</v>
      </c>
      <c r="G402">
        <v>2.87E-5</v>
      </c>
      <c r="H402">
        <v>2.65E-5</v>
      </c>
      <c r="I402">
        <v>2.7500000000000001E-5</v>
      </c>
    </row>
    <row r="403" spans="1:24" x14ac:dyDescent="0.2">
      <c r="A403" t="s">
        <v>402</v>
      </c>
      <c r="B403">
        <v>6.8200000000000004E-5</v>
      </c>
      <c r="C403">
        <v>3.96E-5</v>
      </c>
      <c r="D403">
        <v>1.9763199999999999E-4</v>
      </c>
      <c r="E403">
        <v>2.35975E-4</v>
      </c>
      <c r="F403">
        <v>4.1199999999999999E-5</v>
      </c>
      <c r="G403">
        <v>6.0600000000000003E-5</v>
      </c>
      <c r="H403">
        <v>1.63833E-4</v>
      </c>
      <c r="I403">
        <v>3.4253300000000001E-4</v>
      </c>
    </row>
    <row r="404" spans="1:24" x14ac:dyDescent="0.2">
      <c r="A404" t="s">
        <v>403</v>
      </c>
      <c r="B404">
        <v>2.4200000000000001E-6</v>
      </c>
      <c r="C404">
        <v>1.73E-6</v>
      </c>
      <c r="D404">
        <v>5.3600000000000004E-7</v>
      </c>
      <c r="E404">
        <v>1.6399999999999999E-5</v>
      </c>
      <c r="F404">
        <v>1.73E-7</v>
      </c>
      <c r="G404">
        <v>5.2499999999999997E-6</v>
      </c>
      <c r="H404">
        <v>1.7693000000000002E-5</v>
      </c>
      <c r="I404">
        <v>6.4391000000000001E-5</v>
      </c>
    </row>
    <row r="405" spans="1:24" x14ac:dyDescent="0.2">
      <c r="A405" t="s">
        <v>404</v>
      </c>
      <c r="B405">
        <v>2.7700000000000001E-7</v>
      </c>
      <c r="C405">
        <v>6.0999999999999998E-7</v>
      </c>
      <c r="D405">
        <v>2.4499999999999998E-6</v>
      </c>
      <c r="E405">
        <v>2.2699999999999999E-6</v>
      </c>
      <c r="F405">
        <v>5.7100000000000002E-7</v>
      </c>
      <c r="G405">
        <v>1.37E-6</v>
      </c>
      <c r="H405">
        <v>3.1200000000000002E-6</v>
      </c>
      <c r="I405">
        <v>5.1699999999999996E-6</v>
      </c>
    </row>
    <row r="406" spans="1:24" x14ac:dyDescent="0.2">
      <c r="A406" t="s">
        <v>405</v>
      </c>
      <c r="B406">
        <v>1.1799999999999999E-6</v>
      </c>
      <c r="C406">
        <v>1.1200000000000001E-6</v>
      </c>
      <c r="D406">
        <v>7.1600000000000001E-7</v>
      </c>
      <c r="E406">
        <v>4.0600000000000001E-6</v>
      </c>
      <c r="F406">
        <v>3.4999999999999999E-6</v>
      </c>
      <c r="G406">
        <v>4.3099999999999998E-7</v>
      </c>
      <c r="H406">
        <v>5.7400000000000001E-6</v>
      </c>
      <c r="I406">
        <v>3.3699999999999999E-6</v>
      </c>
    </row>
    <row r="407" spans="1:24" x14ac:dyDescent="0.2">
      <c r="A407" t="s">
        <v>406</v>
      </c>
      <c r="B407">
        <v>8.5599999999999994E-6</v>
      </c>
      <c r="C407">
        <v>6.9199999999999998E-6</v>
      </c>
      <c r="D407">
        <v>5.2800000000000003E-6</v>
      </c>
      <c r="E407">
        <v>1.8700000000000001E-5</v>
      </c>
      <c r="F407">
        <v>2.0800000000000001E-5</v>
      </c>
      <c r="G407">
        <v>3.9400000000000004E-6</v>
      </c>
      <c r="H407">
        <v>3.2499999999999997E-5</v>
      </c>
      <c r="I407">
        <v>1.2E-5</v>
      </c>
    </row>
    <row r="408" spans="1:24" x14ac:dyDescent="0.2">
      <c r="A408" t="s">
        <v>407</v>
      </c>
      <c r="B408">
        <v>1.57E-6</v>
      </c>
      <c r="C408">
        <v>1.2100000000000001E-6</v>
      </c>
      <c r="D408">
        <v>1.0699999999999999E-6</v>
      </c>
      <c r="E408">
        <v>3.9600000000000002E-6</v>
      </c>
      <c r="F408">
        <v>3.67E-6</v>
      </c>
      <c r="G408">
        <v>4.8800000000000003E-7</v>
      </c>
      <c r="H408">
        <v>8.7800000000000006E-6</v>
      </c>
      <c r="I408">
        <v>3.8E-6</v>
      </c>
    </row>
    <row r="409" spans="1:24" x14ac:dyDescent="0.2">
      <c r="A409" t="s">
        <v>408</v>
      </c>
      <c r="B409">
        <v>2.96E-6</v>
      </c>
      <c r="C409">
        <v>3.1499999999999999E-6</v>
      </c>
      <c r="D409">
        <v>4.0899999999999998E-6</v>
      </c>
      <c r="E409">
        <v>7.1999999999999997E-6</v>
      </c>
      <c r="F409">
        <v>5.0100000000000003E-6</v>
      </c>
      <c r="G409">
        <v>1.84E-6</v>
      </c>
      <c r="H409">
        <v>1.0900000000000001E-5</v>
      </c>
      <c r="I409">
        <v>1.01E-5</v>
      </c>
    </row>
    <row r="410" spans="1:24" x14ac:dyDescent="0.2">
      <c r="A410" t="s">
        <v>409</v>
      </c>
      <c r="B410">
        <v>6.5000000000000002E-7</v>
      </c>
      <c r="C410">
        <v>9.6099999999999999E-7</v>
      </c>
      <c r="D410">
        <v>1.2699999999999999E-6</v>
      </c>
      <c r="E410">
        <v>2.7300000000000001E-6</v>
      </c>
      <c r="F410">
        <v>1.66E-6</v>
      </c>
      <c r="G410">
        <v>8.85E-7</v>
      </c>
      <c r="H410">
        <v>4.4499999999999997E-6</v>
      </c>
      <c r="I410">
        <v>4.0799999999999999E-6</v>
      </c>
    </row>
    <row r="411" spans="1:24" x14ac:dyDescent="0.2">
      <c r="A411" t="s">
        <v>410</v>
      </c>
      <c r="B411">
        <v>2.4499999999999999E-5</v>
      </c>
      <c r="C411">
        <v>2.0599999999999999E-5</v>
      </c>
      <c r="D411">
        <v>1.3699999999999999E-5</v>
      </c>
      <c r="E411">
        <v>4.6499999999999999E-5</v>
      </c>
      <c r="F411">
        <v>6.5300000000000002E-5</v>
      </c>
      <c r="G411">
        <v>1.0200000000000001E-5</v>
      </c>
      <c r="H411">
        <v>1.03733E-4</v>
      </c>
      <c r="I411">
        <v>2.3E-5</v>
      </c>
    </row>
    <row r="412" spans="1:24" x14ac:dyDescent="0.2">
      <c r="A412" t="s">
        <v>411</v>
      </c>
      <c r="B412">
        <v>9.3700000000000001E-6</v>
      </c>
      <c r="C412">
        <v>9.3600000000000002E-6</v>
      </c>
      <c r="D412">
        <v>6.0800000000000002E-6</v>
      </c>
      <c r="E412">
        <v>1.9300000000000002E-5</v>
      </c>
      <c r="F412">
        <v>2.76E-5</v>
      </c>
      <c r="G412">
        <v>3.9500000000000003E-6</v>
      </c>
      <c r="H412">
        <v>4.07E-5</v>
      </c>
      <c r="I412">
        <v>1.3499999999999999E-5</v>
      </c>
    </row>
    <row r="413" spans="1:24" x14ac:dyDescent="0.2">
      <c r="A413" t="s">
        <v>412</v>
      </c>
      <c r="B413">
        <v>1.2300000000000001E-6</v>
      </c>
      <c r="C413">
        <v>1.6899999999999999E-6</v>
      </c>
      <c r="D413">
        <v>6.9299999999999997E-7</v>
      </c>
      <c r="E413">
        <v>5.2000000000000002E-6</v>
      </c>
      <c r="F413">
        <v>4.0500000000000002E-6</v>
      </c>
      <c r="G413">
        <v>5.13E-7</v>
      </c>
      <c r="H413">
        <v>1.03E-5</v>
      </c>
      <c r="I413">
        <v>3.7900000000000001E-6</v>
      </c>
    </row>
    <row r="414" spans="1:24" x14ac:dyDescent="0.2">
      <c r="A414" t="s">
        <v>413</v>
      </c>
      <c r="B414">
        <v>8.3599999999999996E-6</v>
      </c>
      <c r="C414">
        <v>8.2900000000000002E-6</v>
      </c>
      <c r="D414">
        <v>6.6499999999999999E-6</v>
      </c>
      <c r="E414">
        <v>1.9700000000000001E-5</v>
      </c>
      <c r="F414">
        <v>1.6200000000000001E-5</v>
      </c>
      <c r="G414">
        <v>5.0100000000000003E-6</v>
      </c>
      <c r="H414">
        <v>2.7699999999999999E-5</v>
      </c>
      <c r="I414">
        <v>2.0699999999999998E-5</v>
      </c>
    </row>
    <row r="415" spans="1:24" x14ac:dyDescent="0.2">
      <c r="A415" t="s">
        <v>414</v>
      </c>
      <c r="B415">
        <v>2.8100000000000002E-6</v>
      </c>
      <c r="C415">
        <v>3.2100000000000002E-6</v>
      </c>
      <c r="D415">
        <v>2.65E-6</v>
      </c>
      <c r="E415">
        <v>7.61E-6</v>
      </c>
      <c r="F415">
        <v>6.1099999999999999E-6</v>
      </c>
      <c r="G415">
        <v>1.5400000000000001E-6</v>
      </c>
      <c r="H415">
        <v>1.0200000000000001E-5</v>
      </c>
      <c r="I415">
        <v>8.2099999999999993E-6</v>
      </c>
    </row>
    <row r="416" spans="1:24" x14ac:dyDescent="0.2">
      <c r="A416" t="s">
        <v>415</v>
      </c>
      <c r="B416">
        <v>3.0499999999999999E-7</v>
      </c>
      <c r="C416">
        <v>2.7399999999999999E-7</v>
      </c>
      <c r="D416">
        <v>1.5699999999999999E-7</v>
      </c>
      <c r="E416">
        <v>1.22E-6</v>
      </c>
      <c r="F416">
        <v>7.9299999999999997E-7</v>
      </c>
      <c r="G416">
        <v>1.9000000000000001E-7</v>
      </c>
      <c r="H416">
        <v>1.3999999999999999E-6</v>
      </c>
      <c r="I416">
        <v>1.8500000000000001E-6</v>
      </c>
    </row>
    <row r="417" spans="1:24" x14ac:dyDescent="0.2">
      <c r="A417" t="s">
        <v>416</v>
      </c>
      <c r="B417">
        <v>1.13E-5</v>
      </c>
      <c r="C417">
        <v>1.04E-5</v>
      </c>
      <c r="D417">
        <v>1.6399999999999999E-5</v>
      </c>
      <c r="E417">
        <v>1.98E-5</v>
      </c>
      <c r="F417">
        <v>2.2099999999999998E-5</v>
      </c>
      <c r="G417">
        <v>1.0900000000000001E-5</v>
      </c>
      <c r="H417">
        <v>2.9499999999999999E-5</v>
      </c>
      <c r="I417">
        <v>3.7700000000000002E-5</v>
      </c>
    </row>
    <row r="418" spans="1:24" x14ac:dyDescent="0.2">
      <c r="A418" t="s">
        <v>417</v>
      </c>
      <c r="B418">
        <v>4.6799999999999999E-5</v>
      </c>
      <c r="C418">
        <v>4.3399999999999998E-5</v>
      </c>
      <c r="D418">
        <v>2.2500000000000001E-5</v>
      </c>
      <c r="E418">
        <v>8.8700000000000001E-5</v>
      </c>
      <c r="F418">
        <v>1.07939E-4</v>
      </c>
      <c r="G418">
        <v>1.98E-5</v>
      </c>
      <c r="H418">
        <v>1.43561E-4</v>
      </c>
      <c r="I418">
        <v>4.1499999999999999E-5</v>
      </c>
    </row>
    <row r="419" spans="1:24" x14ac:dyDescent="0.2">
      <c r="A419" t="s">
        <v>418</v>
      </c>
      <c r="B419">
        <v>3.8500000000000001E-5</v>
      </c>
      <c r="C419">
        <v>4.0399999999999999E-5</v>
      </c>
      <c r="D419">
        <v>1.84E-5</v>
      </c>
      <c r="E419">
        <v>7.5500000000000006E-5</v>
      </c>
      <c r="F419">
        <v>1.21684E-4</v>
      </c>
      <c r="G419">
        <v>1.13E-5</v>
      </c>
      <c r="H419">
        <v>1.6879699999999999E-4</v>
      </c>
      <c r="I419">
        <v>2.72E-5</v>
      </c>
    </row>
    <row r="420" spans="1:24" x14ac:dyDescent="0.2">
      <c r="A420" t="s">
        <v>419</v>
      </c>
      <c r="B420">
        <v>5.9100000000000002E-6</v>
      </c>
      <c r="C420">
        <v>5.9000000000000003E-6</v>
      </c>
      <c r="D420">
        <v>2.8399999999999999E-6</v>
      </c>
      <c r="E420">
        <v>1.04E-5</v>
      </c>
      <c r="F420">
        <v>1.6200000000000001E-5</v>
      </c>
      <c r="G420">
        <v>1.73E-6</v>
      </c>
      <c r="H420">
        <v>2.3300000000000001E-5</v>
      </c>
      <c r="I420">
        <v>6.5200000000000003E-6</v>
      </c>
    </row>
    <row r="421" spans="1:24" x14ac:dyDescent="0.2">
      <c r="A421" t="s">
        <v>420</v>
      </c>
      <c r="B421">
        <v>4.6600000000000002E-7</v>
      </c>
      <c r="C421">
        <v>7.0900000000000001E-7</v>
      </c>
      <c r="D421" s="1">
        <v>8.2100000000000001E-8</v>
      </c>
      <c r="E421">
        <v>1.81E-6</v>
      </c>
      <c r="F421">
        <v>1.04E-6</v>
      </c>
      <c r="G421">
        <v>0</v>
      </c>
      <c r="H421">
        <v>2.5299999999999999E-6</v>
      </c>
      <c r="I421">
        <v>0</v>
      </c>
    </row>
    <row r="422" spans="1:24" x14ac:dyDescent="0.2">
      <c r="A422" t="s">
        <v>421</v>
      </c>
      <c r="B422">
        <v>5.3800000000000002E-6</v>
      </c>
      <c r="C422">
        <v>5.9100000000000002E-6</v>
      </c>
      <c r="D422">
        <v>2.0700000000000001E-6</v>
      </c>
      <c r="E422">
        <v>1.31E-5</v>
      </c>
      <c r="F422">
        <v>9.38E-6</v>
      </c>
      <c r="G422">
        <v>2.12E-6</v>
      </c>
      <c r="H422">
        <v>1.4E-5</v>
      </c>
      <c r="I422">
        <v>4.2899999999999996E-6</v>
      </c>
    </row>
    <row r="423" spans="1:24" x14ac:dyDescent="0.2">
      <c r="A423" t="s">
        <v>422</v>
      </c>
      <c r="B423">
        <v>6.6200000000000001E-6</v>
      </c>
      <c r="C423">
        <v>7.1899999999999998E-6</v>
      </c>
      <c r="D423">
        <v>2.6800000000000002E-6</v>
      </c>
      <c r="E423">
        <v>1.4E-5</v>
      </c>
      <c r="F423">
        <v>1.31E-5</v>
      </c>
      <c r="G423">
        <v>1.44E-6</v>
      </c>
      <c r="H423">
        <v>2.0383000000000001E-5</v>
      </c>
      <c r="I423">
        <v>4.2200000000000003E-6</v>
      </c>
    </row>
    <row r="424" spans="1:24" x14ac:dyDescent="0.2">
      <c r="A424" t="s">
        <v>423</v>
      </c>
      <c r="B424">
        <v>1.59E-6</v>
      </c>
      <c r="C424">
        <v>2.2699999999999999E-6</v>
      </c>
      <c r="D424">
        <v>5.7299999999999996E-7</v>
      </c>
      <c r="E424">
        <v>5.04E-6</v>
      </c>
      <c r="F424">
        <v>4.8400000000000002E-6</v>
      </c>
      <c r="G424">
        <v>3.3299999999999998E-7</v>
      </c>
      <c r="H424">
        <v>9.0799999999999995E-6</v>
      </c>
      <c r="I424">
        <v>1.9E-6</v>
      </c>
    </row>
    <row r="425" spans="1:24" x14ac:dyDescent="0.2">
      <c r="A425" t="s">
        <v>424</v>
      </c>
      <c r="B425" s="1">
        <v>7.8499999999999995E-8</v>
      </c>
      <c r="C425">
        <v>1.11E-7</v>
      </c>
      <c r="D425" s="1">
        <v>6.4799999999999998E-8</v>
      </c>
      <c r="E425">
        <v>1.02E-7</v>
      </c>
      <c r="F425">
        <v>2.6300000000000001E-7</v>
      </c>
      <c r="G425" s="1">
        <v>1.26E-8</v>
      </c>
      <c r="H425">
        <v>1.4600000000000001E-7</v>
      </c>
      <c r="I425">
        <v>1.23E-7</v>
      </c>
      <c r="M425" s="1"/>
      <c r="P425" s="1"/>
      <c r="R425" s="1"/>
      <c r="S425" s="1"/>
      <c r="X425" s="1"/>
    </row>
    <row r="426" spans="1:24" x14ac:dyDescent="0.2">
      <c r="A426" t="s">
        <v>425</v>
      </c>
      <c r="B426">
        <v>6.3600000000000001E-6</v>
      </c>
      <c r="C426">
        <v>5.5679999999999999E-6</v>
      </c>
      <c r="D426">
        <v>6.6800000000000004E-6</v>
      </c>
      <c r="E426">
        <v>8.4800000000000001E-6</v>
      </c>
      <c r="F426">
        <v>1.1E-5</v>
      </c>
      <c r="G426">
        <v>3.8600000000000003E-6</v>
      </c>
      <c r="H426">
        <v>1.22E-5</v>
      </c>
      <c r="I426">
        <v>1.205E-5</v>
      </c>
    </row>
    <row r="427" spans="1:24" x14ac:dyDescent="0.2">
      <c r="A427" t="s">
        <v>426</v>
      </c>
      <c r="B427">
        <v>4.8199999999999999E-5</v>
      </c>
      <c r="C427">
        <v>4.5300000000000003E-5</v>
      </c>
      <c r="D427">
        <v>1.7E-5</v>
      </c>
      <c r="E427">
        <v>7.0599999999999995E-5</v>
      </c>
      <c r="F427">
        <v>8.0099999999999995E-5</v>
      </c>
      <c r="G427">
        <v>1.5999999999999999E-5</v>
      </c>
      <c r="H427">
        <v>9.3300000000000005E-5</v>
      </c>
      <c r="I427">
        <v>1.8099999999999999E-5</v>
      </c>
    </row>
    <row r="428" spans="1:24" x14ac:dyDescent="0.2">
      <c r="A428" t="s">
        <v>427</v>
      </c>
      <c r="B428">
        <v>8.2999999999999998E-5</v>
      </c>
      <c r="C428">
        <v>1.00604E-4</v>
      </c>
      <c r="D428">
        <v>2.8500000000000002E-5</v>
      </c>
      <c r="E428">
        <v>1.5831299999999999E-4</v>
      </c>
      <c r="F428">
        <v>1.8103800000000001E-4</v>
      </c>
      <c r="G428">
        <v>2.0665999999999998E-5</v>
      </c>
      <c r="H428">
        <v>2.26727E-4</v>
      </c>
      <c r="I428">
        <v>2.9300000000000001E-5</v>
      </c>
    </row>
    <row r="429" spans="1:24" x14ac:dyDescent="0.2">
      <c r="A429" t="s">
        <v>428</v>
      </c>
      <c r="B429">
        <v>2.26E-5</v>
      </c>
      <c r="C429">
        <v>2.7654999999999999E-5</v>
      </c>
      <c r="D429">
        <v>1.27E-5</v>
      </c>
      <c r="E429">
        <v>4.2299999999999998E-5</v>
      </c>
      <c r="F429">
        <v>6.4300000000000004E-5</v>
      </c>
      <c r="G429">
        <v>1.08E-5</v>
      </c>
      <c r="H429">
        <v>8.2100000000000003E-5</v>
      </c>
      <c r="I429">
        <v>2.3900000000000002E-5</v>
      </c>
    </row>
    <row r="430" spans="1:24" x14ac:dyDescent="0.2">
      <c r="A430" t="s">
        <v>429</v>
      </c>
      <c r="B430">
        <v>6.3799999999999999E-6</v>
      </c>
      <c r="C430">
        <v>6.0299999999999999E-6</v>
      </c>
      <c r="D430">
        <v>1.79E-6</v>
      </c>
      <c r="E430">
        <v>9.0100000000000001E-6</v>
      </c>
      <c r="F430">
        <v>8.5799999999999992E-6</v>
      </c>
      <c r="G430">
        <v>8.6199999999999996E-7</v>
      </c>
      <c r="H430">
        <v>1.4600000000000001E-5</v>
      </c>
      <c r="I430">
        <v>1.4699999999999999E-6</v>
      </c>
    </row>
    <row r="431" spans="1:24" x14ac:dyDescent="0.2">
      <c r="A431" t="s">
        <v>430</v>
      </c>
      <c r="B431">
        <v>4.34E-6</v>
      </c>
      <c r="C431">
        <v>4.87E-6</v>
      </c>
      <c r="D431">
        <v>6.8499999999999996E-6</v>
      </c>
      <c r="E431">
        <v>8.3399999999999998E-6</v>
      </c>
      <c r="F431">
        <v>5.5099999999999998E-6</v>
      </c>
      <c r="G431">
        <v>3.9299999999999996E-6</v>
      </c>
      <c r="H431">
        <v>1.08E-5</v>
      </c>
      <c r="I431">
        <v>1.2799999999999999E-5</v>
      </c>
    </row>
    <row r="432" spans="1:24" x14ac:dyDescent="0.2">
      <c r="A432" t="s">
        <v>431</v>
      </c>
      <c r="B432">
        <v>8.0600000000000008E-6</v>
      </c>
      <c r="C432">
        <v>9.0699999999999996E-6</v>
      </c>
      <c r="D432">
        <v>1.3E-6</v>
      </c>
      <c r="E432">
        <v>1.38E-5</v>
      </c>
      <c r="F432">
        <v>7.9999999999999996E-6</v>
      </c>
      <c r="G432">
        <v>1.0699999999999999E-6</v>
      </c>
      <c r="H432">
        <v>1.6399999999999999E-5</v>
      </c>
      <c r="I432">
        <v>4.8400000000000005E-7</v>
      </c>
    </row>
    <row r="433" spans="1:23" x14ac:dyDescent="0.2">
      <c r="A433" t="s">
        <v>432</v>
      </c>
      <c r="B433">
        <v>2.8100000000000002E-6</v>
      </c>
      <c r="C433">
        <v>3.2200000000000001E-6</v>
      </c>
      <c r="D433">
        <v>4.8800000000000003E-7</v>
      </c>
      <c r="E433">
        <v>5.1919999999999996E-6</v>
      </c>
      <c r="F433">
        <v>5.2700000000000004E-6</v>
      </c>
      <c r="G433">
        <v>1.66E-7</v>
      </c>
      <c r="H433">
        <v>6.5100000000000004E-6</v>
      </c>
      <c r="I433">
        <v>2.5600000000000002E-7</v>
      </c>
    </row>
    <row r="434" spans="1:23" x14ac:dyDescent="0.2">
      <c r="A434" t="s">
        <v>433</v>
      </c>
      <c r="B434">
        <v>2.79E-7</v>
      </c>
      <c r="C434">
        <v>6.0500000000000003E-7</v>
      </c>
      <c r="D434">
        <v>0</v>
      </c>
      <c r="E434">
        <v>1.06E-6</v>
      </c>
      <c r="F434">
        <v>6.44E-7</v>
      </c>
      <c r="G434">
        <v>0</v>
      </c>
      <c r="H434">
        <v>1.31E-6</v>
      </c>
      <c r="I434">
        <v>0</v>
      </c>
      <c r="J434" s="1"/>
      <c r="K434" s="1"/>
      <c r="O434" s="1"/>
      <c r="P434" s="1"/>
      <c r="W434" s="1"/>
    </row>
    <row r="435" spans="1:23" x14ac:dyDescent="0.2">
      <c r="A435" t="s">
        <v>434</v>
      </c>
      <c r="B435">
        <v>1.6200000000000001E-5</v>
      </c>
      <c r="C435">
        <v>1.2999999999999999E-5</v>
      </c>
      <c r="D435">
        <v>4.7600000000000002E-6</v>
      </c>
      <c r="E435">
        <v>1.7200000000000001E-5</v>
      </c>
      <c r="F435">
        <v>1.8E-5</v>
      </c>
      <c r="G435">
        <v>3.7100000000000001E-6</v>
      </c>
      <c r="H435">
        <v>1.9000000000000001E-5</v>
      </c>
      <c r="I435">
        <v>2.5799999999999999E-6</v>
      </c>
    </row>
    <row r="436" spans="1:23" x14ac:dyDescent="0.2">
      <c r="A436" t="s">
        <v>435</v>
      </c>
      <c r="B436">
        <v>6.0667E-5</v>
      </c>
      <c r="C436">
        <v>7.5799999999999999E-5</v>
      </c>
      <c r="D436">
        <v>1.5099999999999999E-5</v>
      </c>
      <c r="E436">
        <v>9.5799999999999998E-5</v>
      </c>
      <c r="F436">
        <v>8.7899999999999995E-5</v>
      </c>
      <c r="G436">
        <v>1.19E-5</v>
      </c>
      <c r="H436">
        <v>1.06259E-4</v>
      </c>
      <c r="I436">
        <v>9.5599999999999999E-6</v>
      </c>
    </row>
    <row r="437" spans="1:23" x14ac:dyDescent="0.2">
      <c r="A437" t="s">
        <v>436</v>
      </c>
      <c r="B437">
        <v>3.54E-5</v>
      </c>
      <c r="C437">
        <v>5.3300000000000001E-5</v>
      </c>
      <c r="D437">
        <v>1.3200000000000001E-5</v>
      </c>
      <c r="E437">
        <v>6.6099999999999994E-5</v>
      </c>
      <c r="F437">
        <v>7.1699999999999995E-5</v>
      </c>
      <c r="G437">
        <v>8.5900000000000008E-6</v>
      </c>
      <c r="H437">
        <v>8.4699999999999999E-5</v>
      </c>
      <c r="I437">
        <v>1.0900000000000001E-5</v>
      </c>
    </row>
    <row r="438" spans="1:23" x14ac:dyDescent="0.2">
      <c r="A438" t="s">
        <v>437</v>
      </c>
      <c r="B438">
        <v>1.7600000000000001E-5</v>
      </c>
      <c r="C438">
        <v>2.0999999999999999E-5</v>
      </c>
      <c r="D438">
        <v>4.9400000000000001E-6</v>
      </c>
      <c r="E438">
        <v>2.6999999999999999E-5</v>
      </c>
      <c r="F438">
        <v>2.8200000000000001E-5</v>
      </c>
      <c r="G438">
        <v>2.9000000000000002E-6</v>
      </c>
      <c r="H438">
        <v>3.4499999999999998E-5</v>
      </c>
      <c r="I438">
        <v>3.3100000000000001E-6</v>
      </c>
    </row>
    <row r="439" spans="1:23" x14ac:dyDescent="0.2">
      <c r="A439" t="s">
        <v>438</v>
      </c>
      <c r="B439">
        <v>1.31E-5</v>
      </c>
      <c r="C439">
        <v>1.24E-5</v>
      </c>
      <c r="D439">
        <v>1.08E-5</v>
      </c>
      <c r="E439">
        <v>1.7900000000000001E-5</v>
      </c>
      <c r="F439">
        <v>1.4E-5</v>
      </c>
      <c r="G439">
        <v>5.7699999999999998E-6</v>
      </c>
      <c r="H439">
        <v>2.2500000000000001E-5</v>
      </c>
      <c r="I439">
        <v>1.4800000000000001E-5</v>
      </c>
    </row>
    <row r="440" spans="1:23" x14ac:dyDescent="0.2">
      <c r="A440" t="s">
        <v>439</v>
      </c>
      <c r="B440">
        <v>4.7400000000000004E-6</v>
      </c>
      <c r="C440">
        <v>4.1999999999999996E-6</v>
      </c>
      <c r="D440">
        <v>1.5300000000000001E-7</v>
      </c>
      <c r="E440">
        <v>7.1899999999999998E-6</v>
      </c>
      <c r="F440">
        <v>4.7999999999999998E-6</v>
      </c>
      <c r="G440" s="1">
        <v>4.66E-8</v>
      </c>
      <c r="H440">
        <v>5.5500000000000002E-6</v>
      </c>
      <c r="I440">
        <v>0</v>
      </c>
    </row>
    <row r="441" spans="1:23" x14ac:dyDescent="0.2">
      <c r="A441" t="s">
        <v>440</v>
      </c>
      <c r="B441">
        <v>3.1099999999999999E-6</v>
      </c>
      <c r="C441">
        <v>3.4800000000000001E-6</v>
      </c>
      <c r="D441">
        <v>2.1E-7</v>
      </c>
      <c r="E441">
        <v>4.6099999999999999E-6</v>
      </c>
      <c r="F441">
        <v>3.9999999999999998E-6</v>
      </c>
      <c r="G441" s="1">
        <v>4.2400000000000002E-8</v>
      </c>
      <c r="H441">
        <v>4.0799999999999999E-6</v>
      </c>
      <c r="I441">
        <v>0</v>
      </c>
      <c r="J441" s="1"/>
      <c r="L441" s="1"/>
    </row>
    <row r="442" spans="1:23" x14ac:dyDescent="0.2">
      <c r="A442" t="s">
        <v>441</v>
      </c>
      <c r="B442">
        <v>1.64E-6</v>
      </c>
      <c r="C442">
        <v>2.61E-6</v>
      </c>
      <c r="D442">
        <v>0</v>
      </c>
      <c r="E442">
        <v>2.8700000000000001E-6</v>
      </c>
      <c r="F442">
        <v>1.2449999999999999E-6</v>
      </c>
      <c r="G442" s="1">
        <v>5.17E-8</v>
      </c>
      <c r="H442">
        <v>2.8200000000000001E-6</v>
      </c>
      <c r="I442">
        <v>0</v>
      </c>
      <c r="K442" s="1"/>
    </row>
    <row r="443" spans="1:23" x14ac:dyDescent="0.2">
      <c r="A443" t="s">
        <v>442</v>
      </c>
      <c r="B443">
        <v>1.4500000000000001E-6</v>
      </c>
      <c r="C443">
        <v>1.4389999999999999E-6</v>
      </c>
      <c r="D443">
        <v>7.5000000000000002E-7</v>
      </c>
      <c r="E443">
        <v>2.3800000000000001E-6</v>
      </c>
      <c r="F443">
        <v>1.24E-6</v>
      </c>
      <c r="G443">
        <v>4.8500000000000002E-7</v>
      </c>
      <c r="H443">
        <v>2.5299999999999999E-6</v>
      </c>
      <c r="I443">
        <v>2.1100000000000001E-6</v>
      </c>
    </row>
    <row r="444" spans="1:23" x14ac:dyDescent="0.2">
      <c r="A444" t="s">
        <v>443</v>
      </c>
      <c r="B444">
        <v>2.0299999999999999E-5</v>
      </c>
      <c r="C444">
        <v>2.8799999999999999E-5</v>
      </c>
      <c r="D444">
        <v>5.2229999999999998E-6</v>
      </c>
      <c r="E444">
        <v>3.26E-5</v>
      </c>
      <c r="F444">
        <v>2.37E-5</v>
      </c>
      <c r="G444">
        <v>1.6700000000000001E-6</v>
      </c>
      <c r="H444">
        <v>2.7500000000000001E-5</v>
      </c>
      <c r="I444">
        <v>6.9299999999999997E-7</v>
      </c>
    </row>
    <row r="445" spans="1:23" x14ac:dyDescent="0.2">
      <c r="A445" t="s">
        <v>444</v>
      </c>
      <c r="B445">
        <v>2.1999999999999999E-5</v>
      </c>
      <c r="C445">
        <v>2.7500000000000001E-5</v>
      </c>
      <c r="D445">
        <v>4.51E-6</v>
      </c>
      <c r="E445">
        <v>3.01E-5</v>
      </c>
      <c r="F445">
        <v>2.26E-5</v>
      </c>
      <c r="G445">
        <v>1.37E-6</v>
      </c>
      <c r="H445">
        <v>2.7500000000000001E-5</v>
      </c>
      <c r="I445">
        <v>3.2399999999999999E-7</v>
      </c>
    </row>
    <row r="446" spans="1:23" x14ac:dyDescent="0.2">
      <c r="A446" t="s">
        <v>445</v>
      </c>
      <c r="B446">
        <v>2.16E-5</v>
      </c>
      <c r="C446">
        <v>2.6100000000000001E-5</v>
      </c>
      <c r="D446">
        <v>5.3000000000000001E-6</v>
      </c>
      <c r="E446">
        <v>2.8799999999999999E-5</v>
      </c>
      <c r="F446">
        <v>1.84E-5</v>
      </c>
      <c r="G446">
        <v>2.6000000000000001E-6</v>
      </c>
      <c r="H446">
        <v>2.5999999999999998E-5</v>
      </c>
      <c r="I446">
        <v>5.2700000000000004E-6</v>
      </c>
    </row>
    <row r="447" spans="1:23" x14ac:dyDescent="0.2">
      <c r="A447" t="s">
        <v>446</v>
      </c>
      <c r="B447">
        <v>1.5800000000000001E-5</v>
      </c>
      <c r="C447">
        <v>1.5702E-5</v>
      </c>
      <c r="D447">
        <v>2.7599999999999998E-6</v>
      </c>
      <c r="E447">
        <v>2.1322999999999999E-5</v>
      </c>
      <c r="F447">
        <v>8.7399999999999993E-6</v>
      </c>
      <c r="G447">
        <v>4.0400000000000002E-7</v>
      </c>
      <c r="H447">
        <v>1.5299999999999999E-5</v>
      </c>
      <c r="I447">
        <v>1.3899999999999999E-7</v>
      </c>
    </row>
    <row r="448" spans="1:23" x14ac:dyDescent="0.2">
      <c r="A448" t="s">
        <v>447</v>
      </c>
      <c r="B448">
        <v>1.01E-5</v>
      </c>
      <c r="C448">
        <v>9.5000000000000005E-6</v>
      </c>
      <c r="D448">
        <v>1.99E-6</v>
      </c>
      <c r="E448">
        <v>1.4E-5</v>
      </c>
      <c r="F448">
        <v>4.8400000000000002E-6</v>
      </c>
      <c r="G448">
        <v>2.5699999999999999E-7</v>
      </c>
      <c r="H448">
        <v>9.4099999999999997E-6</v>
      </c>
      <c r="I448" s="1">
        <v>8.2300000000000002E-8</v>
      </c>
    </row>
    <row r="449" spans="1:24" x14ac:dyDescent="0.2">
      <c r="A449" t="s">
        <v>448</v>
      </c>
      <c r="B449">
        <v>1.1000000000000001E-6</v>
      </c>
      <c r="C449">
        <v>1.72E-6</v>
      </c>
      <c r="D449" s="1">
        <v>5.3500000000000003E-8</v>
      </c>
      <c r="E449">
        <v>2.3499999999999999E-6</v>
      </c>
      <c r="F449">
        <v>8.2699999999999998E-7</v>
      </c>
      <c r="G449">
        <v>0</v>
      </c>
      <c r="H449">
        <v>1.42E-6</v>
      </c>
      <c r="I449" s="1">
        <v>6.3800000000000002E-8</v>
      </c>
      <c r="L449" s="1"/>
    </row>
    <row r="450" spans="1:24" x14ac:dyDescent="0.2">
      <c r="A450" t="s">
        <v>449</v>
      </c>
      <c r="B450">
        <v>7.6199999999999997E-7</v>
      </c>
      <c r="C450">
        <v>1.0699999999999999E-6</v>
      </c>
      <c r="D450">
        <v>0</v>
      </c>
      <c r="E450">
        <v>1.64E-6</v>
      </c>
      <c r="F450" s="1">
        <v>6.7399999999999995E-8</v>
      </c>
      <c r="G450">
        <v>0</v>
      </c>
      <c r="H450">
        <v>4.08E-7</v>
      </c>
      <c r="I450">
        <v>0</v>
      </c>
      <c r="M450" s="1"/>
      <c r="X450" s="1"/>
    </row>
    <row r="451" spans="1:24" x14ac:dyDescent="0.2">
      <c r="A451" t="s">
        <v>450</v>
      </c>
      <c r="B451">
        <v>4.6800000000000001E-7</v>
      </c>
      <c r="C451">
        <v>4.7899999999999999E-7</v>
      </c>
      <c r="D451" s="1">
        <v>8.6299999999999999E-8</v>
      </c>
      <c r="E451">
        <v>8.9400000000000004E-7</v>
      </c>
      <c r="F451">
        <v>0</v>
      </c>
      <c r="G451">
        <v>0</v>
      </c>
      <c r="H451">
        <v>1.6899999999999999E-7</v>
      </c>
      <c r="I451">
        <v>0</v>
      </c>
      <c r="M451" s="1"/>
      <c r="P451" s="1"/>
      <c r="V451" s="1"/>
    </row>
    <row r="452" spans="1:24" x14ac:dyDescent="0.2">
      <c r="A452" t="s">
        <v>451</v>
      </c>
      <c r="B452">
        <v>6.7399999999999998E-6</v>
      </c>
      <c r="C452">
        <v>9.4299999999999995E-6</v>
      </c>
      <c r="D452">
        <v>8.0299999999999998E-7</v>
      </c>
      <c r="E452">
        <v>8.9500000000000007E-6</v>
      </c>
      <c r="F452">
        <v>4.8099999999999997E-6</v>
      </c>
      <c r="G452" s="1">
        <v>6.6600000000000001E-8</v>
      </c>
      <c r="H452">
        <v>4.8099999999999997E-6</v>
      </c>
      <c r="I452" s="1">
        <v>9.2500000000000001E-8</v>
      </c>
    </row>
    <row r="453" spans="1:24" x14ac:dyDescent="0.2">
      <c r="A453" t="s">
        <v>452</v>
      </c>
      <c r="B453">
        <v>9.5899999999999997E-6</v>
      </c>
      <c r="C453">
        <v>1.31E-5</v>
      </c>
      <c r="D453">
        <v>2.4099999999999998E-6</v>
      </c>
      <c r="E453">
        <v>1.2300000000000001E-5</v>
      </c>
      <c r="F453">
        <v>6.9800000000000001E-6</v>
      </c>
      <c r="G453">
        <v>6.4099999999999998E-7</v>
      </c>
      <c r="H453">
        <v>8.9500000000000007E-6</v>
      </c>
      <c r="I453">
        <v>1.5200000000000001E-6</v>
      </c>
    </row>
    <row r="454" spans="1:24" x14ac:dyDescent="0.2">
      <c r="A454" t="s">
        <v>453</v>
      </c>
      <c r="B454">
        <v>1.84E-5</v>
      </c>
      <c r="C454">
        <v>2.0381999999999999E-5</v>
      </c>
      <c r="D454">
        <v>3.0800000000000002E-6</v>
      </c>
      <c r="E454">
        <v>2.3900000000000002E-5</v>
      </c>
      <c r="F454">
        <v>8.9700000000000005E-6</v>
      </c>
      <c r="G454">
        <v>3.1800000000000002E-7</v>
      </c>
      <c r="H454">
        <v>1.27E-5</v>
      </c>
      <c r="I454">
        <v>1.9999999999999999E-7</v>
      </c>
    </row>
    <row r="455" spans="1:24" x14ac:dyDescent="0.2">
      <c r="A455" t="s">
        <v>454</v>
      </c>
      <c r="B455">
        <v>1.7600000000000001E-5</v>
      </c>
      <c r="C455">
        <v>1.91E-5</v>
      </c>
      <c r="D455">
        <v>2.9900000000000002E-6</v>
      </c>
      <c r="E455">
        <v>2.4453000000000001E-5</v>
      </c>
      <c r="F455">
        <v>9.3600000000000002E-6</v>
      </c>
      <c r="G455">
        <v>1.15E-7</v>
      </c>
      <c r="H455">
        <v>1.47E-5</v>
      </c>
      <c r="I455">
        <v>1.4600000000000001E-7</v>
      </c>
    </row>
    <row r="456" spans="1:24" x14ac:dyDescent="0.2">
      <c r="A456" t="s">
        <v>455</v>
      </c>
      <c r="B456">
        <v>1.3200000000000001E-6</v>
      </c>
      <c r="C456">
        <v>1.55E-6</v>
      </c>
      <c r="D456">
        <v>2.9700000000000003E-7</v>
      </c>
      <c r="E456">
        <v>1.6300000000000001E-6</v>
      </c>
      <c r="F456">
        <v>6.7899999999999998E-7</v>
      </c>
      <c r="G456">
        <v>0</v>
      </c>
      <c r="H456">
        <v>1.1400000000000001E-6</v>
      </c>
      <c r="I456">
        <v>0</v>
      </c>
      <c r="J456" s="1"/>
      <c r="L45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3C79B-6CE3-1A4F-8844-4926AF4DAE39}">
  <dimension ref="A1:X36"/>
  <sheetViews>
    <sheetView workbookViewId="0">
      <pane xSplit="1" ySplit="1" topLeftCell="B2" activePane="bottomRight" state="frozen"/>
      <selection pane="topRight" activeCell="B1" sqref="B1"/>
      <selection pane="bottomLeft" activeCell="A3" sqref="A3"/>
      <selection pane="bottomRight" sqref="A1:XFD1"/>
    </sheetView>
  </sheetViews>
  <sheetFormatPr baseColWidth="10" defaultColWidth="8.83203125" defaultRowHeight="15" x14ac:dyDescent="0.2"/>
  <cols>
    <col min="1" max="1" width="9.1640625" bestFit="1" customWidth="1"/>
    <col min="2" max="2" width="18.5" bestFit="1" customWidth="1"/>
    <col min="3" max="4" width="19.5" bestFit="1" customWidth="1"/>
    <col min="5" max="6" width="20.5" bestFit="1" customWidth="1"/>
    <col min="7" max="7" width="19.5" bestFit="1" customWidth="1"/>
    <col min="8" max="8" width="21.6640625" bestFit="1" customWidth="1"/>
    <col min="9" max="9" width="20.5" bestFit="1" customWidth="1"/>
    <col min="10" max="10" width="20.83203125" bestFit="1" customWidth="1"/>
    <col min="11" max="11" width="19.83203125" bestFit="1" customWidth="1"/>
    <col min="12" max="12" width="18.83203125" bestFit="1" customWidth="1"/>
    <col min="13" max="14" width="19.83203125" bestFit="1" customWidth="1"/>
    <col min="15" max="15" width="20.83203125" bestFit="1" customWidth="1"/>
    <col min="16" max="16" width="21.83203125" bestFit="1" customWidth="1"/>
    <col min="17" max="17" width="20.83203125" bestFit="1" customWidth="1"/>
    <col min="18" max="18" width="19.83203125" bestFit="1" customWidth="1"/>
    <col min="19" max="19" width="20.83203125" bestFit="1" customWidth="1"/>
    <col min="20" max="22" width="21.83203125" bestFit="1" customWidth="1"/>
    <col min="23" max="23" width="22.83203125" bestFit="1" customWidth="1"/>
    <col min="24" max="24" width="20.83203125" bestFit="1" customWidth="1"/>
  </cols>
  <sheetData>
    <row r="1" spans="1:24" x14ac:dyDescent="0.2">
      <c r="A1" t="s">
        <v>0</v>
      </c>
      <c r="B1" t="s">
        <v>459</v>
      </c>
      <c r="C1" t="s">
        <v>461</v>
      </c>
      <c r="D1" t="s">
        <v>462</v>
      </c>
      <c r="E1" t="s">
        <v>460</v>
      </c>
      <c r="F1" t="s">
        <v>458</v>
      </c>
      <c r="G1" t="s">
        <v>457</v>
      </c>
      <c r="H1" t="s">
        <v>456</v>
      </c>
      <c r="I1" t="s">
        <v>498</v>
      </c>
    </row>
    <row r="2" spans="1:24" x14ac:dyDescent="0.2">
      <c r="A2" t="s">
        <v>463</v>
      </c>
      <c r="B2">
        <v>3.7574599999999999E-4</v>
      </c>
      <c r="C2">
        <v>4.38539E-4</v>
      </c>
      <c r="D2">
        <v>4.5571899999999999E-4</v>
      </c>
      <c r="E2">
        <v>1.609149E-3</v>
      </c>
      <c r="F2">
        <v>3.7689599999999999E-4</v>
      </c>
      <c r="G2">
        <v>3.0918999999999999E-4</v>
      </c>
      <c r="H2">
        <v>4.5834899999999999E-4</v>
      </c>
      <c r="I2">
        <v>3.77165E-4</v>
      </c>
    </row>
    <row r="3" spans="1:24" x14ac:dyDescent="0.2">
      <c r="A3" t="s">
        <v>464</v>
      </c>
      <c r="B3" s="1">
        <v>2.2452999999999999E-6</v>
      </c>
      <c r="C3" s="1">
        <v>3.981E-7</v>
      </c>
      <c r="D3" s="1">
        <v>2.1426999999999998E-6</v>
      </c>
      <c r="E3" s="1">
        <v>2.6910000000000002E-6</v>
      </c>
      <c r="F3" s="1">
        <v>9.5709999999999991E-7</v>
      </c>
      <c r="G3" s="1">
        <v>7.7219999999999999E-7</v>
      </c>
      <c r="H3" s="1">
        <v>1.7041999999999999E-6</v>
      </c>
      <c r="I3" s="1">
        <v>2.035E-6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x14ac:dyDescent="0.2">
      <c r="A4" t="s">
        <v>465</v>
      </c>
      <c r="B4">
        <v>1.6654699999999999E-4</v>
      </c>
      <c r="C4" s="1">
        <v>8.5019999999999996E-5</v>
      </c>
      <c r="D4" s="1">
        <v>5.3594000000000002E-5</v>
      </c>
      <c r="E4" s="1">
        <v>4.7580000000000002E-5</v>
      </c>
      <c r="F4">
        <v>2.3238600000000001E-4</v>
      </c>
      <c r="G4" s="1">
        <v>6.7974999999999999E-5</v>
      </c>
      <c r="H4" s="1">
        <v>6.4517000000000006E-5</v>
      </c>
      <c r="I4" s="1">
        <v>6.0393999999999998E-5</v>
      </c>
      <c r="J4" s="1"/>
      <c r="K4" s="1"/>
      <c r="L4" s="1"/>
      <c r="M4" s="1"/>
      <c r="N4" s="1"/>
      <c r="O4" s="1"/>
      <c r="P4" s="1"/>
      <c r="Q4" s="1"/>
      <c r="R4" s="1"/>
      <c r="S4" s="1"/>
      <c r="U4" s="1"/>
      <c r="V4" s="1"/>
      <c r="W4" s="1"/>
      <c r="X4" s="1"/>
    </row>
    <row r="5" spans="1:24" x14ac:dyDescent="0.2">
      <c r="A5" t="s">
        <v>466</v>
      </c>
      <c r="B5" s="1">
        <v>2.9722000000000001E-6</v>
      </c>
      <c r="C5" s="1">
        <v>3.6642E-6</v>
      </c>
      <c r="D5" s="1">
        <v>3.3046999999999999E-6</v>
      </c>
      <c r="E5" s="1">
        <v>4.4345999999999999E-6</v>
      </c>
      <c r="F5" s="1">
        <v>4.5850000000000001E-6</v>
      </c>
      <c r="G5" s="1">
        <v>2.9117999999999998E-6</v>
      </c>
      <c r="H5" s="1">
        <v>5.0459999999999996E-6</v>
      </c>
      <c r="I5" s="1">
        <v>4.4364000000000004E-6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x14ac:dyDescent="0.2">
      <c r="A6" t="s">
        <v>467</v>
      </c>
      <c r="B6">
        <v>1.2613270000000001E-4</v>
      </c>
      <c r="C6" s="1">
        <v>4.5893799999999998E-5</v>
      </c>
      <c r="D6">
        <v>3.0933099999999998E-4</v>
      </c>
      <c r="E6">
        <v>2.895172E-4</v>
      </c>
      <c r="F6" s="1">
        <v>4.1054099999999997E-5</v>
      </c>
      <c r="G6" s="1">
        <v>4.61793E-5</v>
      </c>
      <c r="H6" s="1">
        <v>7.8432900000000006E-5</v>
      </c>
      <c r="I6">
        <v>1.8970200000000001E-4</v>
      </c>
      <c r="J6" s="1"/>
      <c r="K6" s="1"/>
      <c r="O6" s="1"/>
      <c r="P6" s="1"/>
      <c r="R6" s="1"/>
      <c r="U6" s="1"/>
      <c r="W6" s="1"/>
    </row>
    <row r="7" spans="1:24" x14ac:dyDescent="0.2">
      <c r="A7" t="s">
        <v>468</v>
      </c>
      <c r="B7">
        <v>1.1532299999999999E-4</v>
      </c>
      <c r="C7">
        <v>2.7930300000000001E-4</v>
      </c>
      <c r="D7" s="1">
        <v>4.9330299999999998E-5</v>
      </c>
      <c r="E7" s="1">
        <v>9.9239000000000003E-5</v>
      </c>
      <c r="F7" s="1">
        <v>7.3028999999999995E-5</v>
      </c>
      <c r="G7">
        <v>1.0239979999999999E-4</v>
      </c>
      <c r="H7">
        <v>2.0893100000000001E-4</v>
      </c>
      <c r="I7" s="1">
        <v>3.9767600000000002E-5</v>
      </c>
      <c r="J7" s="1"/>
      <c r="L7" s="1"/>
      <c r="M7" s="1"/>
      <c r="N7" s="1"/>
      <c r="P7" s="1"/>
      <c r="Q7" s="1"/>
      <c r="S7" s="1"/>
      <c r="U7" s="1"/>
      <c r="X7" s="1"/>
    </row>
    <row r="8" spans="1:24" x14ac:dyDescent="0.2">
      <c r="A8" t="s">
        <v>469</v>
      </c>
      <c r="B8" s="1">
        <v>7.6799999999999999E-8</v>
      </c>
      <c r="C8" s="1">
        <v>9.9799999999999994E-8</v>
      </c>
      <c r="D8" s="1">
        <v>8.4499999999999996E-8</v>
      </c>
      <c r="E8" s="1">
        <v>1.08E-7</v>
      </c>
      <c r="F8" s="1">
        <v>5.5199999999999998E-8</v>
      </c>
      <c r="G8" s="1">
        <v>6.0800000000000002E-8</v>
      </c>
      <c r="H8" s="1">
        <v>9.1699999999999994E-8</v>
      </c>
      <c r="I8" s="1">
        <v>8.2199999999999995E-8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x14ac:dyDescent="0.2">
      <c r="A9" t="s">
        <v>470</v>
      </c>
      <c r="B9" s="1">
        <v>2.48E-8</v>
      </c>
      <c r="C9">
        <v>0</v>
      </c>
      <c r="D9" s="1">
        <v>5.1000000000000002E-9</v>
      </c>
      <c r="E9" s="1">
        <v>1.8399999999999999E-8</v>
      </c>
      <c r="F9">
        <v>0</v>
      </c>
      <c r="G9" s="1">
        <v>4.8E-9</v>
      </c>
      <c r="H9" s="1">
        <v>2E-8</v>
      </c>
      <c r="I9" s="1">
        <v>9.8000000000000001E-9</v>
      </c>
      <c r="K9" s="1"/>
      <c r="L9" s="1"/>
      <c r="M9" s="1"/>
      <c r="N9" s="1"/>
      <c r="P9" s="1"/>
      <c r="Q9" s="1"/>
      <c r="R9" s="1"/>
      <c r="S9" s="1"/>
      <c r="V9" s="1"/>
      <c r="W9" s="1"/>
      <c r="X9" s="1"/>
    </row>
    <row r="10" spans="1:24" x14ac:dyDescent="0.2">
      <c r="A10" t="s">
        <v>47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 s="1">
        <v>7.2E-9</v>
      </c>
      <c r="Q10" s="1"/>
      <c r="X10" s="1"/>
    </row>
    <row r="11" spans="1:24" x14ac:dyDescent="0.2">
      <c r="A11" t="s">
        <v>472</v>
      </c>
      <c r="B11" s="1">
        <v>1.42E-6</v>
      </c>
      <c r="C11" s="1">
        <v>7.54E-7</v>
      </c>
      <c r="D11" s="1">
        <v>7.0660000000000004E-7</v>
      </c>
      <c r="E11" s="1">
        <v>6.2409999999999998E-7</v>
      </c>
      <c r="F11" s="1">
        <v>1.6198999999999999E-6</v>
      </c>
      <c r="G11" s="1">
        <v>1.1599999999999999E-6</v>
      </c>
      <c r="H11" s="1">
        <v>1.4885E-6</v>
      </c>
      <c r="I11" s="1">
        <v>8.1630000000000002E-7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x14ac:dyDescent="0.2">
      <c r="A12" t="s">
        <v>473</v>
      </c>
      <c r="B12" s="1">
        <v>6.1555699999999997E-5</v>
      </c>
      <c r="C12" s="1">
        <v>5.3925699999999998E-5</v>
      </c>
      <c r="D12" s="1">
        <v>6.3149299999999995E-5</v>
      </c>
      <c r="E12" s="1">
        <v>9.9138899999999994E-5</v>
      </c>
      <c r="F12" s="1">
        <v>5.0283700000000001E-5</v>
      </c>
      <c r="G12" s="1">
        <v>3.61632E-5</v>
      </c>
      <c r="H12" s="1">
        <v>9.23028E-5</v>
      </c>
      <c r="I12" s="1">
        <v>5.9608899999999998E-5</v>
      </c>
      <c r="J12" s="1"/>
      <c r="K12" s="1"/>
      <c r="L12" s="1"/>
      <c r="N12" s="1"/>
      <c r="O12" s="1"/>
      <c r="Q12" s="1"/>
      <c r="R12" s="1"/>
      <c r="T12" s="1"/>
      <c r="U12" s="1"/>
      <c r="W12" s="1"/>
      <c r="X12" s="1"/>
    </row>
    <row r="13" spans="1:24" x14ac:dyDescent="0.2">
      <c r="A13" t="s">
        <v>474</v>
      </c>
      <c r="B13">
        <v>0</v>
      </c>
      <c r="C13" s="1">
        <v>1.46E-8</v>
      </c>
      <c r="D13" s="1">
        <v>2.7000000000000002E-9</v>
      </c>
      <c r="E13" s="1">
        <v>3.3000000000000002E-9</v>
      </c>
      <c r="F13">
        <v>0</v>
      </c>
      <c r="G13" s="1">
        <v>3.2000000000000001E-9</v>
      </c>
      <c r="H13" s="1">
        <v>3E-9</v>
      </c>
      <c r="I13" s="1">
        <v>6.3000000000000002E-9</v>
      </c>
      <c r="K13" s="1"/>
      <c r="O13" s="1"/>
      <c r="P13" s="1"/>
      <c r="Q13" s="1"/>
      <c r="R13" s="1"/>
      <c r="U13" s="1"/>
      <c r="W13" s="1"/>
      <c r="X13" s="1"/>
    </row>
    <row r="14" spans="1:24" x14ac:dyDescent="0.2">
      <c r="A14" t="s">
        <v>475</v>
      </c>
      <c r="B14" s="1">
        <v>1.0155E-5</v>
      </c>
      <c r="C14" s="1">
        <v>1.1836400000000001E-5</v>
      </c>
      <c r="D14" s="1">
        <v>1.1790000000000001E-5</v>
      </c>
      <c r="E14" s="1">
        <v>1.7299499999999999E-5</v>
      </c>
      <c r="F14" s="1">
        <v>1.2089999999999999E-5</v>
      </c>
      <c r="G14" s="1">
        <v>1.15717E-5</v>
      </c>
      <c r="H14" s="1">
        <v>9.0250999999999994E-6</v>
      </c>
      <c r="I14" s="1">
        <v>1.42737E-5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x14ac:dyDescent="0.2">
      <c r="A15" t="s">
        <v>476</v>
      </c>
      <c r="B15" s="1">
        <v>4.2880000000000003E-6</v>
      </c>
      <c r="C15" s="1">
        <v>6.0020000000000003E-6</v>
      </c>
      <c r="D15" s="1">
        <v>4.5510000000000001E-6</v>
      </c>
      <c r="E15" s="1">
        <v>4.0239999999999999E-6</v>
      </c>
      <c r="F15" s="1">
        <v>3.8360000000000002E-6</v>
      </c>
      <c r="G15" s="1">
        <v>4.0130000000000004E-6</v>
      </c>
      <c r="H15" s="1">
        <v>3.7293E-6</v>
      </c>
      <c r="I15" s="1">
        <v>5.5960000000000003E-6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x14ac:dyDescent="0.2">
      <c r="A16" t="s">
        <v>477</v>
      </c>
      <c r="B16" s="1">
        <v>3.7569E-6</v>
      </c>
      <c r="C16" s="1">
        <v>3.0303E-6</v>
      </c>
      <c r="D16" s="1">
        <v>1.813E-6</v>
      </c>
      <c r="E16" s="1">
        <v>4.1662E-6</v>
      </c>
      <c r="F16" s="1">
        <v>2.6989999999999999E-6</v>
      </c>
      <c r="G16" s="1">
        <v>2.582E-6</v>
      </c>
      <c r="H16" s="1">
        <v>2.6649999999999999E-6</v>
      </c>
      <c r="I16" s="1">
        <v>2.3860000000000001E-6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x14ac:dyDescent="0.2">
      <c r="A17" t="s">
        <v>478</v>
      </c>
      <c r="B17" s="1">
        <v>2.9429999999999998E-7</v>
      </c>
      <c r="C17" s="1">
        <v>1.543E-7</v>
      </c>
      <c r="D17" s="1">
        <v>4.3710000000000002E-7</v>
      </c>
      <c r="E17" s="1">
        <v>7.6509999999999999E-7</v>
      </c>
      <c r="F17" s="1">
        <v>2.1360000000000001E-7</v>
      </c>
      <c r="G17" s="1">
        <v>1.2030000000000001E-7</v>
      </c>
      <c r="H17" s="1">
        <v>4.5919999999999998E-7</v>
      </c>
      <c r="I17" s="1">
        <v>3.269E-7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x14ac:dyDescent="0.2">
      <c r="A18" t="s">
        <v>479</v>
      </c>
      <c r="B18" s="1">
        <v>2.0105000000000001E-6</v>
      </c>
      <c r="C18" s="1">
        <v>1.6783000000000001E-6</v>
      </c>
      <c r="D18" s="1">
        <v>3.0203999999999999E-6</v>
      </c>
      <c r="E18" s="1">
        <v>3.8869E-6</v>
      </c>
      <c r="F18" s="1">
        <v>2.8045999999999998E-6</v>
      </c>
      <c r="G18" s="1">
        <v>1.3946E-6</v>
      </c>
      <c r="H18" s="1">
        <v>1.8502000000000001E-6</v>
      </c>
      <c r="I18" s="1">
        <v>2.9938999999999998E-6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x14ac:dyDescent="0.2">
      <c r="A19" t="s">
        <v>480</v>
      </c>
      <c r="B19" s="1">
        <v>4.8119999999999998E-6</v>
      </c>
      <c r="C19" s="1">
        <v>1.33E-5</v>
      </c>
      <c r="D19" s="1">
        <v>7.08E-5</v>
      </c>
      <c r="E19">
        <v>1.8750900000000001E-4</v>
      </c>
      <c r="F19" s="1">
        <v>4.9400000000000001E-6</v>
      </c>
      <c r="G19" s="1">
        <v>5.8000000000000004E-6</v>
      </c>
      <c r="H19" s="1">
        <v>3.8164000000000003E-5</v>
      </c>
      <c r="I19" s="1">
        <v>5.52E-5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4" x14ac:dyDescent="0.2">
      <c r="A20" t="s">
        <v>481</v>
      </c>
      <c r="B20" s="1">
        <v>1.0332200000000001E-5</v>
      </c>
      <c r="C20" s="1">
        <v>6.7399999999999998E-6</v>
      </c>
      <c r="D20" s="1">
        <v>3.4282000000000001E-5</v>
      </c>
      <c r="E20" s="1">
        <v>8.8579999999999996E-5</v>
      </c>
      <c r="F20" s="1">
        <v>1.7978999999999998E-5</v>
      </c>
      <c r="G20" s="1">
        <v>1.57593E-5</v>
      </c>
      <c r="H20" s="1">
        <v>4.7942999999999998E-5</v>
      </c>
      <c r="I20" s="1">
        <v>4.9799999999999998E-5</v>
      </c>
      <c r="J20" s="1"/>
      <c r="K20" s="1"/>
      <c r="L20" s="1"/>
      <c r="M20" s="1"/>
      <c r="N20" s="1"/>
      <c r="O20" s="1"/>
      <c r="P20" s="1"/>
      <c r="Q20" s="1"/>
      <c r="R20" s="1"/>
      <c r="T20" s="1"/>
      <c r="U20" s="1"/>
      <c r="W20" s="1"/>
    </row>
    <row r="21" spans="1:24" x14ac:dyDescent="0.2">
      <c r="A21" t="s">
        <v>482</v>
      </c>
      <c r="B21" s="1">
        <v>1.6010000000000001E-5</v>
      </c>
      <c r="C21" s="1">
        <v>1.2911999999999999E-5</v>
      </c>
      <c r="D21" s="1">
        <v>1.331E-5</v>
      </c>
      <c r="E21" s="1">
        <v>1.1303E-5</v>
      </c>
      <c r="F21" s="1">
        <v>1.2454E-5</v>
      </c>
      <c r="G21" s="1">
        <v>9.9590000000000007E-6</v>
      </c>
      <c r="H21" s="1">
        <v>1.4569999999999999E-5</v>
      </c>
      <c r="I21" s="1">
        <v>1.222E-5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x14ac:dyDescent="0.2">
      <c r="A22" t="s">
        <v>483</v>
      </c>
      <c r="B22" s="1">
        <v>1.4494E-6</v>
      </c>
      <c r="C22" s="1">
        <v>1.6136000000000001E-6</v>
      </c>
      <c r="D22" s="1">
        <v>2.3182000000000001E-6</v>
      </c>
      <c r="E22" s="1">
        <v>3.2913000000000001E-6</v>
      </c>
      <c r="F22" s="1">
        <v>1.9249E-6</v>
      </c>
      <c r="G22" s="1">
        <v>2.3076999999999999E-6</v>
      </c>
      <c r="H22" s="1">
        <v>1.9499000000000002E-6</v>
      </c>
      <c r="I22" s="1">
        <v>2.5380000000000001E-6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">
      <c r="A23" t="s">
        <v>484</v>
      </c>
      <c r="B23">
        <v>5.8289690000000005E-4</v>
      </c>
      <c r="C23">
        <v>3.3871150000000001E-4</v>
      </c>
      <c r="D23">
        <v>5.7844839999999999E-4</v>
      </c>
      <c r="E23">
        <v>5.4712779999999996E-4</v>
      </c>
      <c r="F23">
        <v>5.1647789999999998E-4</v>
      </c>
      <c r="G23">
        <v>3.8436049999999999E-4</v>
      </c>
      <c r="H23">
        <v>6.5958680000000004E-4</v>
      </c>
      <c r="I23">
        <v>5.6906139999999997E-4</v>
      </c>
    </row>
    <row r="24" spans="1:24" x14ac:dyDescent="0.2">
      <c r="A24" t="s">
        <v>485</v>
      </c>
      <c r="B24" s="1">
        <v>3.6125699999999999E-5</v>
      </c>
      <c r="C24" s="1">
        <v>2.2472599999999999E-5</v>
      </c>
      <c r="D24" s="1">
        <v>3.66206E-5</v>
      </c>
      <c r="E24" s="1">
        <v>3.27671E-5</v>
      </c>
      <c r="F24" s="1">
        <v>2.5679999999999998E-6</v>
      </c>
      <c r="G24" s="1">
        <v>1.6270000000000001E-6</v>
      </c>
      <c r="H24" s="1">
        <v>3.0413E-6</v>
      </c>
      <c r="I24" s="1">
        <v>2.6272999999999998E-6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2">
      <c r="A25" t="s">
        <v>486</v>
      </c>
      <c r="B25" s="1">
        <v>1.24827E-5</v>
      </c>
      <c r="C25" s="1">
        <v>1.00908E-5</v>
      </c>
      <c r="D25" s="1">
        <v>1.06564E-5</v>
      </c>
      <c r="E25" s="1">
        <v>1.74034E-5</v>
      </c>
      <c r="F25" s="1">
        <v>4.6554999999999997E-6</v>
      </c>
      <c r="G25" s="1">
        <v>5.1711999999999997E-6</v>
      </c>
      <c r="H25" s="1">
        <v>5.7439000000000002E-6</v>
      </c>
      <c r="I25" s="1">
        <v>4.9103999999999996E-6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2">
      <c r="A26" t="s">
        <v>487</v>
      </c>
      <c r="B26">
        <v>1.761605E-4</v>
      </c>
      <c r="C26" s="1">
        <v>9.8059400000000005E-5</v>
      </c>
      <c r="D26">
        <v>1.7416799999999999E-4</v>
      </c>
      <c r="E26">
        <v>1.5818620000000001E-4</v>
      </c>
      <c r="F26">
        <v>2.2712639999999999E-4</v>
      </c>
      <c r="G26">
        <v>1.5148089999999999E-4</v>
      </c>
      <c r="H26">
        <v>2.8183499999999997E-4</v>
      </c>
      <c r="I26">
        <v>2.5543899999999999E-4</v>
      </c>
    </row>
    <row r="27" spans="1:24" x14ac:dyDescent="0.2">
      <c r="A27" t="s">
        <v>488</v>
      </c>
      <c r="B27" s="1">
        <v>1.1232999999999999E-6</v>
      </c>
      <c r="C27" s="1">
        <v>8.8520000000000001E-7</v>
      </c>
      <c r="D27" s="1">
        <v>1.3588E-6</v>
      </c>
      <c r="E27" s="1">
        <v>4.4099999999999999E-7</v>
      </c>
      <c r="F27" s="1">
        <v>6.0199999999999996E-8</v>
      </c>
      <c r="G27" s="1">
        <v>9.8799999999999998E-8</v>
      </c>
      <c r="H27" s="1">
        <v>6.4199999999999995E-7</v>
      </c>
      <c r="I27" s="1">
        <v>1.023E-7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">
      <c r="A28" t="s">
        <v>489</v>
      </c>
      <c r="B28" s="1">
        <v>4.7550999999999999E-5</v>
      </c>
      <c r="C28" s="1">
        <v>2.7874100000000001E-5</v>
      </c>
      <c r="D28" s="1">
        <v>5.5327000000000001E-5</v>
      </c>
      <c r="E28" s="1">
        <v>4.4101899999999999E-5</v>
      </c>
      <c r="F28" s="1">
        <v>3.3311000000000002E-6</v>
      </c>
      <c r="G28" s="1">
        <v>3.4862000000000002E-6</v>
      </c>
      <c r="H28" s="1">
        <v>4.2791000000000002E-6</v>
      </c>
      <c r="I28" s="1">
        <v>2.351E-6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">
      <c r="A29" t="s">
        <v>490</v>
      </c>
      <c r="B29" s="1">
        <v>1.24698E-5</v>
      </c>
      <c r="C29" s="1">
        <v>3.1617000000000002E-6</v>
      </c>
      <c r="D29" s="1">
        <v>8.8472000000000006E-6</v>
      </c>
      <c r="E29" s="1">
        <v>9.4106999999999995E-6</v>
      </c>
      <c r="F29" s="1">
        <v>4.4866999999999998E-6</v>
      </c>
      <c r="G29" s="1">
        <v>3.253E-6</v>
      </c>
      <c r="H29" s="1">
        <v>6.4053000000000003E-6</v>
      </c>
      <c r="I29" s="1">
        <v>6.5616E-6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2">
      <c r="A30" t="s">
        <v>491</v>
      </c>
      <c r="B30">
        <v>1.2892000000000001E-4</v>
      </c>
      <c r="C30" s="1">
        <v>8.0700500000000004E-5</v>
      </c>
      <c r="D30">
        <v>1.035239E-4</v>
      </c>
      <c r="E30" s="1">
        <v>9.7076200000000004E-5</v>
      </c>
      <c r="F30">
        <v>1.381756E-4</v>
      </c>
      <c r="G30" s="1">
        <v>9.8614299999999995E-5</v>
      </c>
      <c r="H30">
        <v>1.4813599999999999E-4</v>
      </c>
      <c r="I30">
        <v>1.01839E-4</v>
      </c>
    </row>
    <row r="31" spans="1:24" x14ac:dyDescent="0.2">
      <c r="A31" t="s">
        <v>492</v>
      </c>
      <c r="B31" s="1">
        <v>9.1013600000000006E-5</v>
      </c>
      <c r="C31" s="1">
        <v>4.8394699999999999E-5</v>
      </c>
      <c r="D31" s="1">
        <v>7.8971899999999995E-5</v>
      </c>
      <c r="E31" s="1">
        <v>7.4780199999999999E-5</v>
      </c>
      <c r="F31" s="1">
        <v>7.0792900000000005E-5</v>
      </c>
      <c r="G31" s="1">
        <v>4.6711300000000001E-5</v>
      </c>
      <c r="H31" s="1">
        <v>8.7279200000000003E-5</v>
      </c>
      <c r="I31" s="1">
        <v>7.1500099999999997E-5</v>
      </c>
      <c r="J31" s="1"/>
      <c r="K31" s="1"/>
      <c r="Q31" s="1"/>
      <c r="U31" s="1"/>
      <c r="W31" s="1"/>
      <c r="X31" s="1"/>
    </row>
    <row r="32" spans="1:24" x14ac:dyDescent="0.2">
      <c r="A32" t="s">
        <v>493</v>
      </c>
      <c r="B32" s="1">
        <v>6.4867000000000001E-6</v>
      </c>
      <c r="C32" s="1">
        <v>3.4396999999999999E-6</v>
      </c>
      <c r="D32" s="1">
        <v>4.4599999999999996E-6</v>
      </c>
      <c r="E32" s="1">
        <v>6.7981000000000002E-6</v>
      </c>
      <c r="F32" s="1">
        <v>9.9645999999999994E-6</v>
      </c>
      <c r="G32" s="1">
        <v>6.8306000000000003E-6</v>
      </c>
      <c r="H32" s="1">
        <v>8.5753999999999992E-6</v>
      </c>
      <c r="I32" s="1">
        <v>7.7101999999999995E-6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2">
      <c r="A33" t="s">
        <v>494</v>
      </c>
      <c r="B33" s="1">
        <v>2.4150000000000001E-5</v>
      </c>
      <c r="C33" s="1">
        <v>3.3149999999999999E-5</v>
      </c>
      <c r="D33" s="1">
        <v>3.9230000000000002E-5</v>
      </c>
      <c r="E33" s="1">
        <v>4.3340000000000002E-5</v>
      </c>
      <c r="F33" s="1">
        <v>2.826E-5</v>
      </c>
      <c r="G33" s="1">
        <v>2.4939999999999998E-5</v>
      </c>
      <c r="H33" s="1">
        <v>3.0369999999999999E-5</v>
      </c>
      <c r="I33" s="1">
        <v>4.9379999999999998E-5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x14ac:dyDescent="0.2">
      <c r="A34" t="s">
        <v>495</v>
      </c>
      <c r="B34">
        <v>1.3846670000000001E-4</v>
      </c>
      <c r="C34" s="1">
        <v>9.0762300000000003E-5</v>
      </c>
      <c r="D34">
        <v>1.232168E-4</v>
      </c>
      <c r="E34">
        <v>1.0342889999999999E-4</v>
      </c>
      <c r="F34">
        <v>1.662875E-4</v>
      </c>
      <c r="G34">
        <v>1.3041379999999999E-4</v>
      </c>
      <c r="H34">
        <v>1.85496E-4</v>
      </c>
      <c r="I34">
        <v>1.25926E-4</v>
      </c>
    </row>
    <row r="35" spans="1:24" x14ac:dyDescent="0.2">
      <c r="A35" t="s">
        <v>496</v>
      </c>
      <c r="B35" s="1">
        <v>1.77E-5</v>
      </c>
      <c r="C35" s="1">
        <v>2.87E-5</v>
      </c>
      <c r="D35" s="1">
        <v>2.65E-5</v>
      </c>
      <c r="E35" s="1">
        <v>2.7500000000000001E-5</v>
      </c>
      <c r="F35" s="1">
        <v>1.7200000000000001E-5</v>
      </c>
      <c r="G35" s="1">
        <v>2.5000000000000001E-5</v>
      </c>
      <c r="H35" s="1">
        <v>1.29E-5</v>
      </c>
      <c r="I35" s="1">
        <v>3.1600000000000002E-5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x14ac:dyDescent="0.2">
      <c r="A36" t="s">
        <v>497</v>
      </c>
      <c r="B36">
        <v>1.1986834E-3</v>
      </c>
      <c r="C36">
        <v>2.4213389999999999E-4</v>
      </c>
      <c r="D36">
        <v>1.748239E-3</v>
      </c>
      <c r="E36">
        <v>7.9009760000000001E-4</v>
      </c>
      <c r="F36">
        <v>7.3075250000000005E-4</v>
      </c>
      <c r="G36">
        <v>7.7959899999999996E-4</v>
      </c>
      <c r="H36">
        <v>4.6330770000000001E-4</v>
      </c>
      <c r="I36">
        <v>1.38036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D6913-38BD-9941-AF30-379032EEFB39}">
  <dimension ref="A1:J23"/>
  <sheetViews>
    <sheetView workbookViewId="0">
      <selection activeCell="G16" sqref="G16"/>
    </sheetView>
  </sheetViews>
  <sheetFormatPr baseColWidth="10" defaultColWidth="8.83203125" defaultRowHeight="15" x14ac:dyDescent="0.2"/>
  <cols>
    <col min="2" max="2" width="20.5" bestFit="1" customWidth="1"/>
    <col min="3" max="3" width="19.5" bestFit="1" customWidth="1"/>
    <col min="4" max="4" width="21.6640625" bestFit="1" customWidth="1"/>
    <col min="5" max="5" width="20.5" bestFit="1" customWidth="1"/>
    <col min="6" max="6" width="18.5" bestFit="1" customWidth="1"/>
    <col min="7" max="8" width="19.5" bestFit="1" customWidth="1"/>
    <col min="9" max="9" width="20.5" bestFit="1" customWidth="1"/>
    <col min="10" max="10" width="19.5" bestFit="1" customWidth="1"/>
  </cols>
  <sheetData>
    <row r="1" spans="1:10" x14ac:dyDescent="0.2">
      <c r="A1" t="s">
        <v>0</v>
      </c>
      <c r="B1" t="s">
        <v>458</v>
      </c>
      <c r="C1" t="s">
        <v>457</v>
      </c>
      <c r="D1" t="s">
        <v>456</v>
      </c>
      <c r="E1" t="s">
        <v>498</v>
      </c>
      <c r="F1" t="s">
        <v>459</v>
      </c>
      <c r="G1" t="s">
        <v>461</v>
      </c>
      <c r="H1" t="s">
        <v>462</v>
      </c>
      <c r="I1" t="s">
        <v>460</v>
      </c>
      <c r="J1" s="4"/>
    </row>
    <row r="2" spans="1:10" x14ac:dyDescent="0.2">
      <c r="A2">
        <v>0</v>
      </c>
      <c r="B2">
        <v>4.3495099999999996E-5</v>
      </c>
      <c r="C2">
        <v>2.9686400000000001E-5</v>
      </c>
      <c r="D2">
        <v>5.0784100000000001E-5</v>
      </c>
      <c r="E2">
        <v>4.8924299999999995E-5</v>
      </c>
      <c r="F2">
        <v>4.5214200000000005E-5</v>
      </c>
      <c r="G2">
        <v>3.7576299999999995E-5</v>
      </c>
      <c r="H2">
        <v>4.8387799999999998E-5</v>
      </c>
      <c r="I2">
        <v>5.5921999999999998E-5</v>
      </c>
      <c r="J2" s="4"/>
    </row>
    <row r="3" spans="1:10" x14ac:dyDescent="0.2">
      <c r="A3">
        <v>1</v>
      </c>
      <c r="B3">
        <v>4.1012940000000004E-4</v>
      </c>
      <c r="C3">
        <v>2.7698689999999999E-4</v>
      </c>
      <c r="D3">
        <v>5.2299099999999999E-4</v>
      </c>
      <c r="E3">
        <v>4.3276599999999985E-4</v>
      </c>
      <c r="F3">
        <v>4.8261539999999991E-4</v>
      </c>
      <c r="G3">
        <v>2.8398699999999992E-4</v>
      </c>
      <c r="H3">
        <v>4.7014499999999999E-4</v>
      </c>
      <c r="I3">
        <v>4.3458700000000006E-4</v>
      </c>
      <c r="J3" s="4"/>
    </row>
    <row r="4" spans="1:10" x14ac:dyDescent="0.2">
      <c r="A4">
        <v>2</v>
      </c>
      <c r="B4">
        <v>1.6564159999999997E-4</v>
      </c>
      <c r="C4">
        <v>1.3317550000000001E-4</v>
      </c>
      <c r="D4">
        <v>2.2712940000000004E-4</v>
      </c>
      <c r="E4">
        <v>2.1714800000000004E-4</v>
      </c>
      <c r="F4">
        <v>2.2914960000000001E-4</v>
      </c>
      <c r="G4">
        <v>9.8858999999999997E-5</v>
      </c>
      <c r="H4">
        <v>2.1569099999999998E-4</v>
      </c>
      <c r="I4">
        <v>1.86353E-4</v>
      </c>
      <c r="J4" s="4"/>
    </row>
    <row r="5" spans="1:10" x14ac:dyDescent="0.2">
      <c r="A5">
        <v>3</v>
      </c>
      <c r="B5">
        <v>4.5418200000000005E-5</v>
      </c>
      <c r="C5">
        <v>3.3707000000000001E-5</v>
      </c>
      <c r="D5">
        <v>5.546429999999999E-5</v>
      </c>
      <c r="E5">
        <v>5.1607099999999996E-5</v>
      </c>
      <c r="F5">
        <v>3.5269999999999999E-5</v>
      </c>
      <c r="G5">
        <v>1.8000799999999999E-5</v>
      </c>
      <c r="H5">
        <v>3.2398599999999998E-5</v>
      </c>
      <c r="I5">
        <v>3.2063900000000003E-5</v>
      </c>
      <c r="J5" s="4"/>
    </row>
    <row r="6" spans="1:10" x14ac:dyDescent="0.2">
      <c r="A6">
        <v>4</v>
      </c>
      <c r="B6">
        <v>9.4530399999999992E-5</v>
      </c>
      <c r="C6">
        <v>6.7963499999999994E-5</v>
      </c>
      <c r="D6">
        <v>1.0490340000000001E-4</v>
      </c>
      <c r="E6">
        <v>9.2772100000000006E-5</v>
      </c>
      <c r="F6">
        <v>3.7135600000000004E-5</v>
      </c>
      <c r="G6">
        <v>2.7355199999999999E-5</v>
      </c>
      <c r="H6">
        <v>4.2319000000000006E-5</v>
      </c>
      <c r="I6">
        <v>4.3545500000000005E-5</v>
      </c>
      <c r="J6" s="4"/>
    </row>
    <row r="7" spans="1:10" x14ac:dyDescent="0.2">
      <c r="A7">
        <v>5</v>
      </c>
      <c r="B7">
        <v>4.9429000000000004E-5</v>
      </c>
      <c r="C7">
        <v>3.6561000000000005E-5</v>
      </c>
      <c r="D7">
        <v>6.0974000000000003E-5</v>
      </c>
      <c r="E7">
        <v>4.7827000000000001E-5</v>
      </c>
      <c r="F7">
        <v>1.81173E-5</v>
      </c>
      <c r="G7">
        <v>1.7378299999999999E-5</v>
      </c>
      <c r="H7">
        <v>1.9733099999999999E-5</v>
      </c>
      <c r="I7">
        <v>2.4233E-5</v>
      </c>
      <c r="J7" s="4"/>
    </row>
    <row r="8" spans="1:10" x14ac:dyDescent="0.2">
      <c r="A8">
        <v>6</v>
      </c>
      <c r="B8">
        <v>5.5300000000000004E-6</v>
      </c>
      <c r="C8">
        <v>4.2370000000000003E-6</v>
      </c>
      <c r="D8">
        <v>5.9620000000000007E-6</v>
      </c>
      <c r="E8">
        <v>4.4109999999999998E-6</v>
      </c>
      <c r="F8">
        <v>2.5349999999999999E-6</v>
      </c>
      <c r="G8">
        <v>1.9715999999999999E-6</v>
      </c>
      <c r="H8">
        <v>2.7389999999999999E-6</v>
      </c>
      <c r="I8">
        <v>3.208E-6</v>
      </c>
      <c r="J8" s="4"/>
    </row>
    <row r="9" spans="1:10" x14ac:dyDescent="0.2">
      <c r="A9">
        <v>7</v>
      </c>
      <c r="B9">
        <v>5.3500000000000003E-8</v>
      </c>
      <c r="C9">
        <v>6.0399999999999998E-8</v>
      </c>
      <c r="D9">
        <v>2.8780000000000002E-7</v>
      </c>
      <c r="E9">
        <v>3.9799999999999999E-7</v>
      </c>
      <c r="F9">
        <v>6.7999999999999997E-9</v>
      </c>
      <c r="G9">
        <v>1.6999999999999999E-9</v>
      </c>
      <c r="H9">
        <v>1.172E-7</v>
      </c>
      <c r="I9">
        <v>6.5800000000000007E-8</v>
      </c>
      <c r="J9" s="4"/>
    </row>
    <row r="10" spans="1:10" x14ac:dyDescent="0.2">
      <c r="A10">
        <v>8</v>
      </c>
      <c r="B10">
        <v>1.6999999999999999E-7</v>
      </c>
      <c r="C10">
        <v>1.7499999999999999E-7</v>
      </c>
      <c r="D10">
        <v>2.05E-7</v>
      </c>
      <c r="E10">
        <v>1.4700000000000001E-7</v>
      </c>
      <c r="F10">
        <v>2.7100000000000001E-8</v>
      </c>
      <c r="G10">
        <v>3.5700000000000002E-8</v>
      </c>
      <c r="H10">
        <v>5.76E-8</v>
      </c>
      <c r="I10">
        <v>1.1600000000000001E-7</v>
      </c>
      <c r="J10" s="4"/>
    </row>
    <row r="14" spans="1:10" x14ac:dyDescent="0.2">
      <c r="A14" t="s">
        <v>0</v>
      </c>
      <c r="B14" t="s">
        <v>537</v>
      </c>
      <c r="C14" t="s">
        <v>538</v>
      </c>
    </row>
    <row r="15" spans="1:10" x14ac:dyDescent="0.2">
      <c r="A15">
        <v>0</v>
      </c>
      <c r="B15">
        <f>AVERAGE(B2:E2)</f>
        <v>4.3222475E-5</v>
      </c>
      <c r="C15">
        <f>AVERAGE(F2:I2)</f>
        <v>4.6775074999999997E-5</v>
      </c>
    </row>
    <row r="16" spans="1:10" x14ac:dyDescent="0.2">
      <c r="A16">
        <v>1</v>
      </c>
      <c r="B16">
        <f t="shared" ref="B16:B23" si="0">AVERAGE(B3:E3)</f>
        <v>4.1071832499999997E-4</v>
      </c>
      <c r="C16">
        <f t="shared" ref="C16:C23" si="1">AVERAGE(F3:I3)</f>
        <v>4.1783359999999993E-4</v>
      </c>
    </row>
    <row r="17" spans="1:3" x14ac:dyDescent="0.2">
      <c r="A17">
        <v>2</v>
      </c>
      <c r="B17">
        <f t="shared" si="0"/>
        <v>1.8577362499999999E-4</v>
      </c>
      <c r="C17">
        <f t="shared" si="1"/>
        <v>1.8251315E-4</v>
      </c>
    </row>
    <row r="18" spans="1:3" x14ac:dyDescent="0.2">
      <c r="A18">
        <v>3</v>
      </c>
      <c r="B18">
        <f t="shared" si="0"/>
        <v>4.6549149999999995E-5</v>
      </c>
      <c r="C18">
        <f t="shared" si="1"/>
        <v>2.9433325E-5</v>
      </c>
    </row>
    <row r="19" spans="1:3" x14ac:dyDescent="0.2">
      <c r="A19">
        <v>4</v>
      </c>
      <c r="B19">
        <f t="shared" si="0"/>
        <v>9.004235E-5</v>
      </c>
      <c r="C19">
        <f t="shared" si="1"/>
        <v>3.7588825000000003E-5</v>
      </c>
    </row>
    <row r="20" spans="1:3" x14ac:dyDescent="0.2">
      <c r="A20">
        <v>5</v>
      </c>
      <c r="B20">
        <f t="shared" si="0"/>
        <v>4.869775000000001E-5</v>
      </c>
      <c r="C20">
        <f t="shared" si="1"/>
        <v>1.9865425E-5</v>
      </c>
    </row>
    <row r="21" spans="1:3" x14ac:dyDescent="0.2">
      <c r="A21">
        <v>6</v>
      </c>
      <c r="B21">
        <f t="shared" si="0"/>
        <v>5.0350000000000001E-6</v>
      </c>
      <c r="C21">
        <f t="shared" si="1"/>
        <v>2.6134000000000003E-6</v>
      </c>
    </row>
    <row r="22" spans="1:3" x14ac:dyDescent="0.2">
      <c r="A22">
        <v>7</v>
      </c>
      <c r="B22">
        <f t="shared" si="0"/>
        <v>1.9992499999999999E-7</v>
      </c>
      <c r="C22">
        <f t="shared" si="1"/>
        <v>4.7874999999999997E-8</v>
      </c>
    </row>
    <row r="23" spans="1:3" x14ac:dyDescent="0.2">
      <c r="A23">
        <v>8</v>
      </c>
      <c r="B23">
        <f t="shared" si="0"/>
        <v>1.7425000000000002E-7</v>
      </c>
      <c r="C23">
        <f t="shared" si="1"/>
        <v>5.91E-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28415-E7B2-F04D-9B8B-6E219FD3F626}">
  <dimension ref="A1:C17"/>
  <sheetViews>
    <sheetView workbookViewId="0">
      <selection activeCell="H20" sqref="H20"/>
    </sheetView>
  </sheetViews>
  <sheetFormatPr baseColWidth="10" defaultColWidth="11.5" defaultRowHeight="15" x14ac:dyDescent="0.2"/>
  <cols>
    <col min="1" max="1" width="25.6640625" bestFit="1" customWidth="1"/>
    <col min="2" max="2" width="11.1640625" bestFit="1" customWidth="1"/>
    <col min="3" max="3" width="29.83203125" bestFit="1" customWidth="1"/>
  </cols>
  <sheetData>
    <row r="1" spans="1:3" x14ac:dyDescent="0.2">
      <c r="A1" s="5" t="s">
        <v>499</v>
      </c>
      <c r="B1" s="5" t="s">
        <v>500</v>
      </c>
      <c r="C1" s="5" t="s">
        <v>501</v>
      </c>
    </row>
    <row r="2" spans="1:3" x14ac:dyDescent="0.2">
      <c r="A2" s="6" t="s">
        <v>502</v>
      </c>
      <c r="B2" s="6">
        <v>393.39880299999999</v>
      </c>
      <c r="C2" s="6">
        <v>5</v>
      </c>
    </row>
    <row r="3" spans="1:3" x14ac:dyDescent="0.2">
      <c r="A3" s="6" t="s">
        <v>503</v>
      </c>
      <c r="B3" s="6">
        <v>617.61281899999994</v>
      </c>
      <c r="C3" s="6">
        <v>5</v>
      </c>
    </row>
    <row r="4" spans="1:3" x14ac:dyDescent="0.2">
      <c r="A4" s="6" t="s">
        <v>504</v>
      </c>
      <c r="B4" s="6">
        <v>568.70667400000002</v>
      </c>
      <c r="C4" s="6">
        <v>2.5</v>
      </c>
    </row>
    <row r="5" spans="1:3" x14ac:dyDescent="0.2">
      <c r="A5" s="6" t="s">
        <v>505</v>
      </c>
      <c r="B5" s="6">
        <v>303.46301299999999</v>
      </c>
      <c r="C5" s="6">
        <v>5</v>
      </c>
    </row>
    <row r="6" spans="1:3" x14ac:dyDescent="0.2">
      <c r="A6" s="6" t="s">
        <v>506</v>
      </c>
      <c r="B6" s="6">
        <v>421.548768</v>
      </c>
      <c r="C6" s="6">
        <v>1</v>
      </c>
    </row>
    <row r="7" spans="1:3" x14ac:dyDescent="0.2">
      <c r="A7" s="6" t="s">
        <v>507</v>
      </c>
      <c r="B7" s="6">
        <v>705.68323399999997</v>
      </c>
      <c r="C7" s="6">
        <v>5</v>
      </c>
    </row>
    <row r="8" spans="1:3" x14ac:dyDescent="0.2">
      <c r="A8" s="6" t="s">
        <v>508</v>
      </c>
      <c r="B8" s="6">
        <v>790.77238399999999</v>
      </c>
      <c r="C8" s="6">
        <v>2</v>
      </c>
    </row>
    <row r="9" spans="1:3" x14ac:dyDescent="0.2">
      <c r="A9" s="6" t="s">
        <v>509</v>
      </c>
      <c r="B9" s="6">
        <v>748.72543399999995</v>
      </c>
      <c r="C9" s="6">
        <v>5</v>
      </c>
    </row>
    <row r="10" spans="1:3" x14ac:dyDescent="0.2">
      <c r="A10" s="6" t="s">
        <v>510</v>
      </c>
      <c r="B10" s="6">
        <v>779.72001399999999</v>
      </c>
      <c r="C10" s="6">
        <v>5</v>
      </c>
    </row>
    <row r="11" spans="1:3" x14ac:dyDescent="0.2">
      <c r="A11" s="6" t="s">
        <v>511</v>
      </c>
      <c r="B11" s="6">
        <v>867.73605799999996</v>
      </c>
      <c r="C11" s="6">
        <v>1</v>
      </c>
    </row>
    <row r="12" spans="1:3" x14ac:dyDescent="0.2">
      <c r="A12" s="6" t="s">
        <v>512</v>
      </c>
      <c r="B12" s="6">
        <v>792.71526300000005</v>
      </c>
      <c r="C12" s="6">
        <v>5</v>
      </c>
    </row>
    <row r="13" spans="1:3" x14ac:dyDescent="0.2">
      <c r="A13" s="6" t="s">
        <v>513</v>
      </c>
      <c r="B13" s="6">
        <v>733.76215300000001</v>
      </c>
      <c r="C13" s="6">
        <v>1</v>
      </c>
    </row>
    <row r="14" spans="1:3" x14ac:dyDescent="0.2">
      <c r="A14" s="6" t="s">
        <v>514</v>
      </c>
      <c r="B14" s="6">
        <v>852.23546799999997</v>
      </c>
      <c r="C14" s="6">
        <v>10</v>
      </c>
    </row>
    <row r="15" spans="1:3" x14ac:dyDescent="0.2">
      <c r="A15" s="6" t="s">
        <v>515</v>
      </c>
      <c r="B15" s="6">
        <v>207.141865</v>
      </c>
      <c r="C15" s="6">
        <v>1</v>
      </c>
    </row>
    <row r="16" spans="1:3" x14ac:dyDescent="0.2">
      <c r="A16" s="6" t="s">
        <v>516</v>
      </c>
      <c r="B16" s="6">
        <v>239.198272</v>
      </c>
      <c r="C16" s="6">
        <v>1</v>
      </c>
    </row>
    <row r="17" spans="1:3" x14ac:dyDescent="0.2">
      <c r="A17" s="6" t="s">
        <v>517</v>
      </c>
      <c r="B17" s="6">
        <v>403.36096600000002</v>
      </c>
      <c r="C17" s="6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2A52D-FBC0-684A-A328-005A28797900}">
  <dimension ref="A1:B10"/>
  <sheetViews>
    <sheetView workbookViewId="0">
      <selection activeCell="J38" sqref="J38"/>
    </sheetView>
  </sheetViews>
  <sheetFormatPr baseColWidth="10" defaultColWidth="11.5" defaultRowHeight="15" x14ac:dyDescent="0.2"/>
  <cols>
    <col min="1" max="1" width="20.1640625" bestFit="1" customWidth="1"/>
    <col min="2" max="2" width="14" bestFit="1" customWidth="1"/>
  </cols>
  <sheetData>
    <row r="1" spans="1:2" x14ac:dyDescent="0.2">
      <c r="A1" s="5" t="s">
        <v>518</v>
      </c>
      <c r="B1" s="5" t="s">
        <v>519</v>
      </c>
    </row>
    <row r="2" spans="1:2" x14ac:dyDescent="0.2">
      <c r="A2" s="6" t="s">
        <v>520</v>
      </c>
      <c r="B2" s="6" t="s">
        <v>521</v>
      </c>
    </row>
    <row r="3" spans="1:2" x14ac:dyDescent="0.2">
      <c r="A3" s="6" t="s">
        <v>522</v>
      </c>
      <c r="B3" s="6" t="s">
        <v>523</v>
      </c>
    </row>
    <row r="4" spans="1:2" x14ac:dyDescent="0.2">
      <c r="A4" s="6" t="s">
        <v>524</v>
      </c>
      <c r="B4" s="6" t="s">
        <v>525</v>
      </c>
    </row>
    <row r="5" spans="1:2" x14ac:dyDescent="0.2">
      <c r="A5" s="6" t="s">
        <v>526</v>
      </c>
      <c r="B5" s="6" t="s">
        <v>527</v>
      </c>
    </row>
    <row r="6" spans="1:2" x14ac:dyDescent="0.2">
      <c r="A6" s="6" t="s">
        <v>528</v>
      </c>
      <c r="B6" s="6" t="s">
        <v>529</v>
      </c>
    </row>
    <row r="7" spans="1:2" x14ac:dyDescent="0.2">
      <c r="A7" s="6" t="s">
        <v>530</v>
      </c>
      <c r="B7" s="6" t="s">
        <v>531</v>
      </c>
    </row>
    <row r="8" spans="1:2" x14ac:dyDescent="0.2">
      <c r="A8" s="6" t="s">
        <v>532</v>
      </c>
      <c r="B8" s="6" t="s">
        <v>533</v>
      </c>
    </row>
    <row r="9" spans="1:2" x14ac:dyDescent="0.2">
      <c r="A9" s="6" t="s">
        <v>534</v>
      </c>
      <c r="B9" s="6" t="s">
        <v>535</v>
      </c>
    </row>
    <row r="10" spans="1:2" x14ac:dyDescent="0.2">
      <c r="A10" s="6" t="s">
        <v>536</v>
      </c>
      <c r="B10" s="7">
        <v>0.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pid Molecular Species Matrix</vt:lpstr>
      <vt:lpstr>Lipid Classes Matrix</vt:lpstr>
      <vt:lpstr>Unsaturation degree PC PE PS</vt:lpstr>
      <vt:lpstr>Internal Standard</vt:lpstr>
      <vt:lpstr>MS DIAL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sam Alabed</dc:creator>
  <cp:lastModifiedBy>Richardson, Simon</cp:lastModifiedBy>
  <dcterms:created xsi:type="dcterms:W3CDTF">2024-06-13T14:02:05Z</dcterms:created>
  <dcterms:modified xsi:type="dcterms:W3CDTF">2024-12-23T11:43:06Z</dcterms:modified>
</cp:coreProperties>
</file>